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\"/>
    </mc:Choice>
  </mc:AlternateContent>
  <xr:revisionPtr revIDLastSave="0" documentId="13_ncr:1_{B6A5E529-4FCE-413C-A72D-7954CF986D9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id_S-Qat Peps." sheetId="1" r:id="rId1"/>
    <sheet name="cid_S-glyc. Peps" sheetId="2" r:id="rId2"/>
    <sheet name="cid_C &amp; triox C" sheetId="3" r:id="rId3"/>
    <sheet name="hcd_S-Qat Peps" sheetId="4" r:id="rId4"/>
    <sheet name="hcd_S-glyc. Peps" sheetId="5" r:id="rId5"/>
    <sheet name="C &amp; triox C_hcd" sheetId="6" r:id="rId6"/>
    <sheet name="Arkusz1" sheetId="7" r:id="rId7"/>
  </sheets>
  <definedNames>
    <definedName name="_Hlk83105250" localSheetId="0">'cid_S-Qat Peps.'!$D$4</definedName>
    <definedName name="_Hlk83105368" localSheetId="0">'cid_S-Qat Peps.'!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6" i="4" l="1"/>
  <c r="B175" i="4"/>
  <c r="B174" i="4"/>
  <c r="B173" i="4"/>
  <c r="B172" i="4"/>
  <c r="B171" i="4"/>
  <c r="B170" i="4"/>
  <c r="B169" i="4"/>
  <c r="B168" i="4"/>
  <c r="B167" i="4"/>
  <c r="B137" i="4"/>
  <c r="B136" i="4"/>
  <c r="B135" i="4"/>
  <c r="B134" i="4"/>
  <c r="B133" i="4"/>
  <c r="B132" i="4"/>
  <c r="B131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82" i="4"/>
  <c r="B181" i="4"/>
  <c r="B180" i="4"/>
  <c r="B179" i="4"/>
  <c r="B148" i="4"/>
  <c r="B147" i="4"/>
  <c r="B13" i="6"/>
  <c r="B12" i="6"/>
  <c r="B30" i="6"/>
  <c r="B29" i="6"/>
  <c r="B28" i="6"/>
  <c r="B27" i="6"/>
  <c r="B26" i="6"/>
  <c r="B18" i="6"/>
  <c r="B14" i="6"/>
  <c r="B11" i="6"/>
  <c r="B25" i="6"/>
  <c r="B20" i="6"/>
  <c r="B19" i="6"/>
  <c r="B17" i="6"/>
  <c r="B16" i="6"/>
  <c r="B15" i="6"/>
  <c r="B24" i="6"/>
  <c r="B23" i="6"/>
  <c r="B22" i="6"/>
  <c r="B21" i="6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80" i="5"/>
  <c r="B79" i="5"/>
  <c r="B78" i="5"/>
  <c r="B77" i="5"/>
  <c r="B76" i="5"/>
  <c r="B75" i="5"/>
  <c r="B74" i="5"/>
  <c r="B73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83" i="4"/>
  <c r="B178" i="4"/>
  <c r="B177" i="4"/>
  <c r="B146" i="4"/>
  <c r="B145" i="4"/>
  <c r="B144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43" i="4"/>
  <c r="B142" i="4"/>
  <c r="B141" i="4"/>
  <c r="B140" i="4"/>
  <c r="B139" i="4"/>
  <c r="B138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74" i="2" l="1"/>
  <c r="B75" i="2"/>
  <c r="B34" i="3"/>
  <c r="B33" i="3"/>
  <c r="B32" i="3"/>
  <c r="B31" i="3"/>
  <c r="B30" i="3"/>
  <c r="B26" i="3" l="1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</calcChain>
</file>

<file path=xl/sharedStrings.xml><?xml version="1.0" encoding="utf-8"?>
<sst xmlns="http://schemas.openxmlformats.org/spreadsheetml/2006/main" count="2209" uniqueCount="795">
  <si>
    <t>PID</t>
  </si>
  <si>
    <t>Sequence</t>
  </si>
  <si>
    <t>Mods (variable)</t>
  </si>
  <si>
    <t>Score</t>
  </si>
  <si>
    <t>z</t>
  </si>
  <si>
    <t>ppm err.</t>
  </si>
  <si>
    <t>Cleavage</t>
  </si>
  <si>
    <t>Calc.M</t>
  </si>
  <si>
    <t>NRagged</t>
  </si>
  <si>
    <t>CRagged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</si>
  <si>
    <t>C3(Hex / 162.0528); C7(QAT / 170.1419)</t>
  </si>
  <si>
    <t>R.NLC[+170.14190]NIPC[+162.05282]SALLS.S</t>
  </si>
  <si>
    <t>C3(QAT / 170.1419); C7(Hex / 162.0528)</t>
  </si>
  <si>
    <t>R.NLC[+162.05282]NIPC[+170.14190]SALLSSDITASVNC[+162.05282]AK.K</t>
  </si>
  <si>
    <t>C3(Hex / 162.0528); C7(QAT / 170.1419); C21(Hex / 162.0528)</t>
  </si>
  <si>
    <t>R.NLC[+170.14190]NIPC[+162.05282]SALLSSDITASVN[+0.98402]C[-33.98772]AKK.I</t>
  </si>
  <si>
    <t>C3(QAT / 170.1419); C7(Hex / 162.0528); N20(Deamidated / 0.984); C21(Cys-&gt;Dha / -33.9877)</t>
  </si>
  <si>
    <t>C pos in P00698</t>
  </si>
  <si>
    <t>N-term</t>
  </si>
  <si>
    <t>Pos. in Pre-protein</t>
  </si>
  <si>
    <t>76;80;94</t>
  </si>
  <si>
    <t>S-Glc</t>
  </si>
  <si>
    <t>S-PE</t>
  </si>
  <si>
    <t>S-Qat</t>
  </si>
  <si>
    <t>Dha</t>
  </si>
  <si>
    <t>C</t>
  </si>
  <si>
    <t>trioxid. C</t>
  </si>
  <si>
    <t>SequenCe</t>
  </si>
  <si>
    <t>SCore</t>
  </si>
  <si>
    <t>CalC.M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 pos. in P00698</t>
  </si>
  <si>
    <t xml:space="preserve">N-term. </t>
  </si>
  <si>
    <t>N-term position in pre-protein</t>
  </si>
  <si>
    <t>the color code for modifications at Cys positions</t>
  </si>
  <si>
    <t>R.TPGSRN[+0.98402]LC[+162.05282]NIPC[+170.14190]SALLSSDITASVNC[+162.05282]AK.K</t>
  </si>
  <si>
    <t>N6(Deamidated / 0.984); C8(Hex / 162.0528); C12(QAT / 170.1419); C26(Hex / 162.0528)</t>
  </si>
  <si>
    <t>R.TPGSRNLC[+162.05282]NIPC[+162.05282]SALLSSDITASVN[+0.98402]C[+170.14190]AK.K</t>
  </si>
  <si>
    <r>
      <t>76;80;</t>
    </r>
    <r>
      <rPr>
        <sz val="11"/>
        <color rgb="FFFF0000"/>
        <rFont val="Calibri"/>
        <family val="2"/>
        <charset val="238"/>
        <scheme val="minor"/>
      </rPr>
      <t>94</t>
    </r>
  </si>
  <si>
    <t>C8(Hex / 162.0528); C12(Hex / 162.0528); N25(Deamidated / 0.984); C26(QAT / 170.1419)</t>
  </si>
  <si>
    <t>R.TPGSRNLC[+170.14190]NIPC[+162.05282]SALLSSDITASVNC[+170.14190]AK.K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8(QAT / 170.1419); C12(Hex / 162.0528); C26(QAT / 170.1419)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94</t>
    </r>
  </si>
  <si>
    <r>
      <t>76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>94</t>
    </r>
  </si>
  <si>
    <t>R.NLC[+162.05282]NIPC[+170.14190]SALLS.S</t>
  </si>
  <si>
    <t>R.NLC[+162.05282]NIPC[+170.14190]SALLSSDITASVNC[-33.98772]AKK.I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Hex / 162.0528); C7(QAT / 170.1419); C21(Cys-&gt;Dha / -33.9877)</t>
  </si>
  <si>
    <t>R.NLC[+170.14190]NIPC[+162.05282]SALLSSDITASVNC[-33.98772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t>C3(QAT / 170.1419); C7(Hex / 162.0528); C21(Cys-&gt;Dha / -33.9877)</t>
  </si>
  <si>
    <t>R.NLC[+170.14190]N[+0.98402]IPC[+162.05282]SALLSSDITASVNC[-33.98772]AKK.I</t>
  </si>
  <si>
    <t>C3(QAT / 170.1419); N4(Deamidated / 0.984); C7(Hex / 162.0528); C21(Cys-&gt;Dha / -33.9877)</t>
  </si>
  <si>
    <t>R.NLC[+170.14190]NIPC[+162.05282]SALLSSDITASVN[+0.98402]C[+170.14190]AK.K</t>
  </si>
  <si>
    <t>C3(QAT / 170.1419); C7(Hex / 162.0528); N20(Deamidated / 0.984); C21(QAT / 170.1419)</t>
  </si>
  <si>
    <t>R.N[+0.98402]LC[+162.05282]NIPC[+170.14190]SALLSSDITASVNC[-33.98772]AKK.I</t>
  </si>
  <si>
    <t>N1(Deamidated / 0.984); C3(Hex / 162.0528); C7(QAT / 170.1419); C21(Cys-&gt;Dha / -33.9877)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</t>
    </r>
  </si>
  <si>
    <t>R.NLC[+170.14190]NIPC[+162.05282]SALLSSDITASVNC[+170.14190]AK.K</t>
  </si>
  <si>
    <t>C3(QAT / 170.1419); C7(Hex / 162.0528); C21(QAT / 170.1419)</t>
  </si>
  <si>
    <t>R.NLC[+162.05282]N[+0.98402]IPC[+170.14190]SALLSSDITASVNC[-33.98772]AKK.I</t>
  </si>
  <si>
    <t>C3(Hex / 162.0528); N4(Deamidated / 0.984); C7(QAT / 170.1419); C21(Cys-&gt;Dha / -33.9877)</t>
  </si>
  <si>
    <t>R.NLC[+170.14190]N[+0.98402]IPC[+162.05282]SALLSSDITASVNC[+170.14190]AK.K</t>
  </si>
  <si>
    <t>C3(QAT / 170.1419); N4(Deamidated / 0.984); C7(Hex / 162.0528); C21(QAT / 170.1419)</t>
  </si>
  <si>
    <t>N20(Deamidated / 0.984); C21(QAT / 170.1419)</t>
  </si>
  <si>
    <r>
      <rPr>
        <sz val="11"/>
        <color rgb="FFFF0000"/>
        <rFont val="Calibri"/>
        <family val="2"/>
        <charset val="238"/>
        <scheme val="minor"/>
      </rPr>
      <t>76;80;</t>
    </r>
    <r>
      <rPr>
        <sz val="11"/>
        <rFont val="Calibri"/>
        <family val="2"/>
        <charset val="238"/>
        <scheme val="minor"/>
      </rPr>
      <t>94</t>
    </r>
  </si>
  <si>
    <t>C7(QAT / 170.1419)</t>
  </si>
  <si>
    <t>Pos.</t>
  </si>
  <si>
    <t>GlyCans</t>
  </si>
  <si>
    <t>G.[+43.00581]K[+43.00581]VFGRC[+170.14190]ELAAAMK.R</t>
  </si>
  <si>
    <t>NTerm(Carbamyl / 43.0058); K1(Carbamyl / 43.0058); C6(QAT / 170.1419)</t>
  </si>
  <si>
    <t xml:space="preserve">  </t>
  </si>
  <si>
    <t>&gt;sp|P00698|LYSC_CHICK Lysozyme C OS=Gallus gallus GN=LYZ PE=1 SV=1</t>
  </si>
  <si>
    <t>Collision-induCed dissoCiation</t>
  </si>
  <si>
    <t>G.[+43.00581]KVFGRC[+170.14190]ELAAAMK.R</t>
  </si>
  <si>
    <t>NTerm(Carbamyl / 43.0058); C6(QAT / 170.1419)</t>
  </si>
  <si>
    <t>G.KVFGR[+43.00581]C[+170.14190]ELAAAMK.R</t>
  </si>
  <si>
    <t>R5(Carbamyl / 43.0058); C6(QAT / 170.1419)</t>
  </si>
  <si>
    <t>G.KVFGRC[+170.14190]ELAAAMK.R</t>
  </si>
  <si>
    <t>C6(QAT / 170.1419)</t>
  </si>
  <si>
    <t>K.VFGRC[+170.14190]ELAAA.M</t>
  </si>
  <si>
    <t>C5(QAT / 170.1419)</t>
  </si>
  <si>
    <t>K.VFGRC[+170.14190]ELAAAM.K</t>
  </si>
  <si>
    <t>K.[+43.00581]VFGR[+43.00581]C[+170.14190]ELAAAMK.R</t>
  </si>
  <si>
    <t>NTerm(Carbamyl / 43.0058); R4(Carbamyl / 43.0058); C5(QAT / 170.1419)</t>
  </si>
  <si>
    <t>SpeCifiC</t>
  </si>
  <si>
    <t>K.[+43.00581]VFGRC[+170.14190]ELAAAMK.R</t>
  </si>
  <si>
    <t>NTerm(Carbamyl / 43.0058); C5(QAT / 170.1419)</t>
  </si>
  <si>
    <t>K.VFGR[+43.00581]C[+170.14190]ELAAAMK.R</t>
  </si>
  <si>
    <t>R4(Carbamyl / 43.0058); C5(QAT / 170.1419)</t>
  </si>
  <si>
    <t>K.VFGRC[+170.14190]ELAAAMK.R</t>
  </si>
  <si>
    <t>K.VFGRC[+170.14190]ELAAAM[+15.99492]K.R</t>
  </si>
  <si>
    <t>C5(QAT / 170.1419); M11(Oxidation / 15.9949)</t>
  </si>
  <si>
    <t>K.[+43.00581]VFGRC[+170.14190]ELAAAMKR.H</t>
  </si>
  <si>
    <t>K.[+43.00581]VFGRC[+170.14190]ELAAAMK[+43.00581]R.H</t>
  </si>
  <si>
    <t>NTerm(Carbamyl / 43.0058); C5(QAT / 170.1419); K12(Carbamyl / 43.0058)</t>
  </si>
  <si>
    <t>K.VFGRC[+170.14190]ELAAAM[+15.99492]KR.H</t>
  </si>
  <si>
    <t>K.VFGRC[+170.14190]ELAAAMK[+43.00581]R.H</t>
  </si>
  <si>
    <t>C5(QAT / 170.1419); K12(Carbamyl / 43.0058)</t>
  </si>
  <si>
    <t>K.VFGRC[+170.14190]ELAAAMKR[+43.00581].H</t>
  </si>
  <si>
    <t>C5(QAT / 170.1419); R13(Carbamyl / 43.0058)</t>
  </si>
  <si>
    <t>V.FGRC[+170.14190]ELAAAMK.R</t>
  </si>
  <si>
    <t>C4(QAT / 170.1419)</t>
  </si>
  <si>
    <t>F.[+43.00581]GRC[+170.14190]ELAAAMK.R</t>
  </si>
  <si>
    <t>NTerm(Carbamyl / 43.0058); C3(QAT / 170.1419)</t>
  </si>
  <si>
    <t>R.C[+170.14190]ELAAAM.K</t>
  </si>
  <si>
    <t>C1(QAT / 170.1419)</t>
  </si>
  <si>
    <t>R.C[+170.14190]ELAAAMK.R</t>
  </si>
  <si>
    <t>R.C[+170.14190]ELAAAM[+15.99492]K.R</t>
  </si>
  <si>
    <t>C1(QAT / 170.1419); M7(Oxidation / 15.9949)</t>
  </si>
  <si>
    <t>R.C[+170.14190]ELAAAMK[+43.00581].R</t>
  </si>
  <si>
    <t>C1(QAT / 170.1419); K8(Carbamyl / 43.0058)</t>
  </si>
  <si>
    <t>R.C[+170.14190]ELAAAMKR.H</t>
  </si>
  <si>
    <t>R.C[+170.14190]ELAAAM[+15.99492]KR.H</t>
  </si>
  <si>
    <t>R.C[+170.14190]ELAAAM[+15.99492]K[+43.00581]R.H</t>
  </si>
  <si>
    <t>C1(QAT / 170.1419); M7(Oxidation / 15.9949); K8(Carbamyl / 43.0058)</t>
  </si>
  <si>
    <t>R.C[+170.14190]ELAAAMK[+43.00581]R.H</t>
  </si>
  <si>
    <t>R.C[+170.14190]ELAAAMKRH.G</t>
  </si>
  <si>
    <t>R.C[+170.14190]ELAAAMKRHGLDNYR.G</t>
  </si>
  <si>
    <t>R.C[+170.14190]ELAAAMKRHGLDN[+0.98402]YR.G</t>
  </si>
  <si>
    <t>C1(QAT / 170.1419); N14(Deamidated / 0.984)</t>
  </si>
  <si>
    <t>R.C[+170.14190]ELAAAM[+15.99492]KRHGLDNYR.G</t>
  </si>
  <si>
    <t>R.C[+170.14190]ELAAAMKR[+43.00581]HGLDNYR.G</t>
  </si>
  <si>
    <t>C1(QAT / 170.1419); R9(Carbamyl / 43.0058)</t>
  </si>
  <si>
    <t>R.[+43.00581]C[+170.14190]ELAAAM.K</t>
  </si>
  <si>
    <t>NTerm(Carbamyl / 43.0058); C1(QAT / 170.1419)</t>
  </si>
  <si>
    <t>R.[+43.00581]C[+170.14190]ELAAAMK.R</t>
  </si>
  <si>
    <t>R.[+43.00581]C[+170.14190]ELAAAM[+15.99492]K.R</t>
  </si>
  <si>
    <t>NTerm(Carbamyl / 43.0058); C1(QAT / 170.1419); M7(Oxidation / 15.9949)</t>
  </si>
  <si>
    <t>R.[+43.00581]C[+170.14190]ELAAAMKR.H</t>
  </si>
  <si>
    <t>R.[+43.00581]C[+170.14190]ELAAAM[+15.99492]KR.H</t>
  </si>
  <si>
    <t>R.[+43.00581]C[+170.14190]ELAAAMK[+43.00581]R.H</t>
  </si>
  <si>
    <t>NTerm(Carbamyl / 43.0058); C1(QAT / 170.1419); K8(Carbamyl / 43.0058)</t>
  </si>
  <si>
    <t>R.[+43.00581]C[+170.14190]ELAAAMKRHGLDNYR.G</t>
  </si>
  <si>
    <t>R.[+43.00581]C[+170.14190]ELAAAMKRHGLDN[+0.98402]YR.G</t>
  </si>
  <si>
    <t>NTerm(Carbamyl / 43.0058); C1(QAT / 170.1419); N14(Deamidated / 0.984)</t>
  </si>
  <si>
    <t>R.[+43.00581]HGLDNYRGYSLGNWVC[+170.14190]AAK.F</t>
  </si>
  <si>
    <t>NTerm(Carbamyl / 43.0058); C16(QAT / 170.1419)</t>
  </si>
  <si>
    <t>R.HGLDNYRGYSLGN[+0.98402]WVC[+170.14190]AAK.F</t>
  </si>
  <si>
    <t>N13(Deamidated / 0.984); C16(QAT / 170.1419)</t>
  </si>
  <si>
    <t>R.HGLDNYRGYSLGNWVC[+170.14190]AAK.F</t>
  </si>
  <si>
    <t>C16(QAT / 170.1419)</t>
  </si>
  <si>
    <t>R.HGLDN[+0.98402]YRGYSLGNWVC[+170.14190]AAK.F</t>
  </si>
  <si>
    <t>N5(Deamidated / 0.984); C16(QAT / 170.1419)</t>
  </si>
  <si>
    <t>R.HGLDN[+0.98402]YR[+43.00581]GYSLGNWVC[+170.14190]AAK.F</t>
  </si>
  <si>
    <t>N5(Deamidated / 0.984); R7(Carbamyl / 43.0058); C16(QAT / 170.1419)</t>
  </si>
  <si>
    <t>R.HGLDNYR[+43.00581]GYSLGNWVC[+170.14190]AAK.F</t>
  </si>
  <si>
    <t>R7(Carbamyl / 43.0058); C16(QAT / 170.1419)</t>
  </si>
  <si>
    <t>R.[+43.00581]GYSLGNWVC[+170.14190].A</t>
  </si>
  <si>
    <t>NTerm(Carbamyl / 43.0058); C9(QAT / 170.1419)</t>
  </si>
  <si>
    <t>R.GYSLGNWVC[+170.14190].A</t>
  </si>
  <si>
    <t>C9(QAT / 170.1419)</t>
  </si>
  <si>
    <t>R.[+43.00581]GYSLGNWVC[+170.14190]A.A</t>
  </si>
  <si>
    <t>R.GYSLGNWVC[+170.14190]A.A</t>
  </si>
  <si>
    <t>R.[+43.00581]GYSLGN[+0.98402]WVC[+170.14190]AA.K</t>
  </si>
  <si>
    <t>NTerm(Carbamyl / 43.0058); N6(Deamidated / 0.984); C9(QAT / 170.1419)</t>
  </si>
  <si>
    <t>R.[+43.00581]GYSLGNWVC[+170.14190]AA.K</t>
  </si>
  <si>
    <t>R.GYSLGN[+0.98402]WVC[+170.14190]AA.K</t>
  </si>
  <si>
    <t>N6(Deamidated / 0.984); C9(QAT / 170.1419)</t>
  </si>
  <si>
    <t>R.GYSLGNWVC[+170.14190]AA.K</t>
  </si>
  <si>
    <t>R.[+43.00581]GYSLGN[+0.98402]WVC[+170.14190]AAK.F</t>
  </si>
  <si>
    <t>R.[+43.00581]GYSLGNWVC[+170.14190]AAK.F</t>
  </si>
  <si>
    <t>R.[+43.00581]GYSLGNWVC[+170.14190]AAK[+43.00581].F</t>
  </si>
  <si>
    <t>NTerm(Carbamyl / 43.0058); C9(QAT / 170.1419); K12(Carbamyl / 43.0058)</t>
  </si>
  <si>
    <t>R.GYSLGN[+0.98402]WVC[+170.14190]AAK.F</t>
  </si>
  <si>
    <t>R.GYSLGNWVC[+170.14190]AAK.F</t>
  </si>
  <si>
    <t>R.GYSLGNWVC[+170.14190]AAK[+43.00581].F</t>
  </si>
  <si>
    <t>C9(QAT / 170.1419); K12(Carbamyl / 43.0058)</t>
  </si>
  <si>
    <t>R.[+43.00581]GYSLGNWVC[+170.14190]AAKFESNFNTQATNR.N</t>
  </si>
  <si>
    <t>R.[+43.00581]GYSLGNWVC[+170.14190]AAKFESN[+0.98402]FNTQATNR.N</t>
  </si>
  <si>
    <t>NTerm(Carbamyl / 43.0058); C9(QAT / 170.1419); N16(Deamidated / 0.984)</t>
  </si>
  <si>
    <t>R.GYSLGNWVC[+170.14190]AAKFESNFNTQATNR.N</t>
  </si>
  <si>
    <t>R.GYSLGNWVC[+170.14190]AAK[+43.00581]FESNFNTQATNR.N</t>
  </si>
  <si>
    <t>R.GYSLGNWVC[+170.14190]AAKFESN[+0.98402]FNTQATNR.N</t>
  </si>
  <si>
    <t>C9(QAT / 170.1419); N16(Deamidated / 0.984)</t>
  </si>
  <si>
    <t>R.GYSLGNWVC[+170.14190]AAKFESNFN[+0.98402]TQATNR.N</t>
  </si>
  <si>
    <t>C9(QAT / 170.1419); N18(Deamidated / 0.984)</t>
  </si>
  <si>
    <t>R.[+43.00581]GYSLGNWVC[+170.14190]AAKFESNFNTQATNRNTDGSTDYGILQINSR.W</t>
  </si>
  <si>
    <t>R.[+43.00581]GYSLGNWVC[+170.14190]AAKFESNFNTQATNRN[+0.98402]TDGSTDYGILQINSR.W</t>
  </si>
  <si>
    <t>NTerm(Carbamyl / 43.0058); C9(QAT / 170.1419); N25(Deamidated / 0.984)</t>
  </si>
  <si>
    <t>R.[+43.00581]GYSLGNWVC[+170.14190]AAKFESNFNTQATNRNTDGSTDYGILQ[+0.98402]INSR.W</t>
  </si>
  <si>
    <t>NTerm(Carbamyl / 43.0058); C9(QAT / 170.1419); Q36(Deamidated / 0.984)</t>
  </si>
  <si>
    <t>R.GYSLGN[+0.98402]WVC[+170.14190]AAKFESNFNTQATNRNTDGSTDYGILQINSR.W</t>
  </si>
  <si>
    <t>R.GYSLGNWVC[+170.14190]AAKFESNFNTQATNRNTDGSTDYGILQINSR.W</t>
  </si>
  <si>
    <t>R.GYSLGNWVC[+170.14190]AAKFESN[+0.98402]FNTQATNRNTDGSTDYGILQINSR.W</t>
  </si>
  <si>
    <t>Y.[+43.00581]SLGN[+0.98402]WVC[+170.14190]AAK.F</t>
  </si>
  <si>
    <t>NTerm(Carbamyl / 43.0058); N4(Deamidated / 0.984); C7(QAT / 170.1419)</t>
  </si>
  <si>
    <t>Y.[+43.00581]SLGNWVC[+170.14190]AAK.F</t>
  </si>
  <si>
    <t>NTerm(Carbamyl / 43.0058); C7(QAT / 170.1419)</t>
  </si>
  <si>
    <t>Y.SLGN[+0.98402]WVC[+170.14190]AAK.F</t>
  </si>
  <si>
    <t>N4(Deamidated / 0.984); C7(QAT / 170.1419)</t>
  </si>
  <si>
    <t>Y.SLGNWVC[+170.14190]AAK.F</t>
  </si>
  <si>
    <t>L.[+43.00581]GNWVC[+170.14190]AAK.F</t>
  </si>
  <si>
    <t>L.GNWVC[+170.14190]AAK.F</t>
  </si>
  <si>
    <t>K.FESNFNTQATN[+0.98402]RNTDGSTDYGILQINSRWWC[+170.14190]NDGR.T</t>
  </si>
  <si>
    <t>N11(Deamidated / 0.984); C31(QAT / 170.1419)</t>
  </si>
  <si>
    <t>K.FESNFNTQATNRN[+0.98402]TDGSTDYGILQINSRWWC[+170.14190]NDGR.T</t>
  </si>
  <si>
    <t>N13(Deamidated / 0.984); C31(QAT / 170.1419)</t>
  </si>
  <si>
    <t>K.FESNFNTQATNRN[+0.98402]TDGSTDYGILQINSRWWC[+170.14190]N[+0.98402]DGR.T</t>
  </si>
  <si>
    <t>N13(Deamidated / 0.984); C31(QAT / 170.1419); N32(Deamidated / 0.984)</t>
  </si>
  <si>
    <t>K.FESNFNTQATNRNTDGSTDYGILQ[+0.98402]INSRWWC[+170.14190]NDGR.T</t>
  </si>
  <si>
    <t>Q24(Deamidated / 0.984); C31(QAT / 170.1419)</t>
  </si>
  <si>
    <t>K.FESNFNTQATNRNTDGSTDYGILQIN[+0.98402]SRWWC[+170.14190]NDGR.T</t>
  </si>
  <si>
    <t>N26(Deamidated / 0.984); C31(QAT / 170.1419)</t>
  </si>
  <si>
    <t>K.FESNFNTQATNRNTDGSTDYGILQIN[+0.98402]SRWWC[+170.14190]N[+0.98402]DGR.T</t>
  </si>
  <si>
    <t>N26(Deamidated / 0.984); C31(QAT / 170.1419); N32(Deamidated / 0.984)</t>
  </si>
  <si>
    <t>K.FESNFNTQATNRNTDGSTDYGILQINSRWWC[+170.14190]NDGR.T</t>
  </si>
  <si>
    <t>C31(QAT / 170.1419)</t>
  </si>
  <si>
    <t>K.FESNFNTQATNRNTDGSTDYGILQINSRWWC[+170.14190]N[+0.98402]DGR.T</t>
  </si>
  <si>
    <t>C31(QAT / 170.1419); N32(Deamidated / 0.984)</t>
  </si>
  <si>
    <t>K.FESN[+0.98402]FNTQATNRNTDGSTDYGILQINSRWWC[+170.14190]NDGR.T</t>
  </si>
  <si>
    <t>N4(Deamidated / 0.984); C31(QAT / 170.1419)</t>
  </si>
  <si>
    <t>K.FESN[+0.98402]FNTQATNRNTDGSTDYGILQINSRWWC[+170.14190]N[+0.98402]DGR.T</t>
  </si>
  <si>
    <t>N4(Deamidated / 0.984); C31(QAT / 170.1419); N32(Deamidated / 0.984)</t>
  </si>
  <si>
    <t>K.FESNFN[+0.98402]TQATNRNTDGSTDYGILQINSRWWC[+170.14190]NDGR.T</t>
  </si>
  <si>
    <t>N6(Deamidated / 0.984); C31(QAT / 170.1419)</t>
  </si>
  <si>
    <t>K.FESNFN[+0.98402]TQATNRNTDGSTDYGILQINSRWWC[+170.14190]N[+0.98402]DGR.T</t>
  </si>
  <si>
    <t>N6(Deamidated / 0.984); C31(QAT / 170.1419); N32(Deamidated / 0.984)</t>
  </si>
  <si>
    <t>K.FESNFNTQ[+0.98402]ATNRNTDGSTDYGILQINSRWWC[+170.14190]N[+0.98402]DGR.T</t>
  </si>
  <si>
    <t>Q8(Deamidated / 0.984); C31(QAT / 170.1419); N32(Deamidated / 0.984)</t>
  </si>
  <si>
    <t>R.[+43.00581]NTDGSTDYGILQINSRWWC[+170.14190]NDGR.T</t>
  </si>
  <si>
    <t>NTerm(Carbamyl / 43.0058); C19(QAT / 170.1419)</t>
  </si>
  <si>
    <t>R.NTDGSTDYGILQ[+0.98402]INSRWWC[+170.14190]NDGR.T</t>
  </si>
  <si>
    <t>Q12(Deamidated / 0.984); C19(QAT / 170.1419)</t>
  </si>
  <si>
    <t>R.NTDGSTDYGILQ[+0.98402]INSRWWC[+170.14190]N[+0.98402]DGR.T</t>
  </si>
  <si>
    <t>Q12(Deamidated / 0.984); C19(QAT / 170.1419); N20(Deamidated / 0.984)</t>
  </si>
  <si>
    <t>R.NTDGSTDYGILQIN[+0.98402]SRWWC[+170.14190]NDGR.T</t>
  </si>
  <si>
    <t>N14(Deamidated / 0.984); C19(QAT / 170.1419)</t>
  </si>
  <si>
    <t>R.NTDGSTDYGILQIN[+0.98402]SRWWC[+170.14190]N[+0.98402]DGR.T</t>
  </si>
  <si>
    <t>N14(Deamidated / 0.984); C19(QAT / 170.1419); N20(Deamidated / 0.984)</t>
  </si>
  <si>
    <t>R.NTDGSTDYGILQINSRWWC[+170.14190]NDGR.T</t>
  </si>
  <si>
    <t>C19(QAT / 170.1419)</t>
  </si>
  <si>
    <t>R.NTDGSTDYGILQINSRWWC[+170.14190]N[+0.98402]DGR.T</t>
  </si>
  <si>
    <t>C19(QAT / 170.1419); N20(Deamidated / 0.984)</t>
  </si>
  <si>
    <t>R.N[+0.98402]TDGSTDYGILQINSRWWC[+170.14190]NDGR.T</t>
  </si>
  <si>
    <t>N1(Deamidated / 0.984); C19(QAT / 170.1419)</t>
  </si>
  <si>
    <t>R.N[+0.98402]TDGSTDYGILQINSRWWC[+170.14190]N[+0.98402]DGR.T</t>
  </si>
  <si>
    <t>N1(Deamidated / 0.984); C19(QAT / 170.1419); N20(Deamidated / 0.984)</t>
  </si>
  <si>
    <t>N.[+43.00581]TDGSTDYGILQ[+0.98402]INSRWWC[+170.14190]NDGR.T</t>
  </si>
  <si>
    <t>NTerm(Carbamyl / 43.0058); Q11(Deamidated / 0.984); C18(QAT / 170.1419)</t>
  </si>
  <si>
    <t>N.[+43.00581]TDGSTDYGILQIN[+0.98402]SRWWC[+170.14190]NDGR.T</t>
  </si>
  <si>
    <t>NTerm(Carbamyl / 43.0058); N13(Deamidated / 0.984); C18(QAT / 170.1419)</t>
  </si>
  <si>
    <t>N.[+43.00581]TDGSTDYGILQINSRWWC[+170.14190]NDGR.T</t>
  </si>
  <si>
    <t>NTerm(Carbamyl / 43.0058); C18(QAT / 170.1419)</t>
  </si>
  <si>
    <t>N.[+43.00581]TDGSTDYGILQINSRWWC[+170.14190]N[+0.98402]DGR.T</t>
  </si>
  <si>
    <t>NTerm(Carbamyl / 43.0058); C18(QAT / 170.1419); N19(Deamidated / 0.984)</t>
  </si>
  <si>
    <t>N.TDGSTDYGILQ[+0.98402]INSRWWC[+170.14190]NDGR.T</t>
  </si>
  <si>
    <t>Q11(Deamidated / 0.984); C18(QAT / 170.1419)</t>
  </si>
  <si>
    <t>N.TDGSTDYGILQIN[+0.98402]SRWWC[+170.14190]NDGR.T</t>
  </si>
  <si>
    <t>N13(Deamidated / 0.984); C18(QAT / 170.1419)</t>
  </si>
  <si>
    <t>N.TDGSTDYGILQINSRWWC[+170.14190]NDGR.T</t>
  </si>
  <si>
    <t>C18(QAT / 170.1419)</t>
  </si>
  <si>
    <t>N.TDGSTDYGILQINSRWWC[+170.14190]N[+0.98402]DGR.T</t>
  </si>
  <si>
    <t>C18(QAT / 170.1419); N19(Deamidated / 0.984)</t>
  </si>
  <si>
    <t>R.[+43.00581]WWC[+170.14190]NDGR.T</t>
  </si>
  <si>
    <t>R.[+43.00581]WWC[+170.14190]N[+0.98402]DGR.T</t>
  </si>
  <si>
    <t>NTerm(Carbamyl / 43.0058); C3(QAT / 170.1419); N4(Deamidated / 0.984)</t>
  </si>
  <si>
    <t>R.WWC[+170.14190]NDGR.T</t>
  </si>
  <si>
    <t>C3(QAT / 170.1419)</t>
  </si>
  <si>
    <t>R.WWC[+170.14190]N[+0.98402]DGR.T</t>
  </si>
  <si>
    <t>C3(QAT / 170.1419); N4(Deamidated / 0.984)</t>
  </si>
  <si>
    <t>R.[+43.00581]WWC[+170.14190]NDGRTPGSR.N</t>
  </si>
  <si>
    <t>R.WWC[+170.14190]NDGRTPGSR.N</t>
  </si>
  <si>
    <t>R.WWC[+170.14190]N[+0.98402]DGRTPGSR.N</t>
  </si>
  <si>
    <t>R.WWC[+170.14190]NDGRTPGSRN[+0.98402].L</t>
  </si>
  <si>
    <t>C3(QAT / 170.1419); N13(Deamidated / 0.984)</t>
  </si>
  <si>
    <t>R.TPGSRN[+0.98402]LC[+170.14190]NIPC[-33.98772]SALLSSDITASVNC[+170.14190]AK.K</t>
  </si>
  <si>
    <r>
      <t>76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rgb="FFFF0000"/>
        <rFont val="Calibri"/>
        <family val="2"/>
        <charset val="238"/>
        <scheme val="minor"/>
      </rPr>
      <t>;94</t>
    </r>
  </si>
  <si>
    <t>N6(Deamidated / 0.984); C8(QAT / 170.1419); C12(Cys-&gt;Dha / -33.9877); C26(QAT / 170.1419)</t>
  </si>
  <si>
    <t>R.TPGSRNLC[-33.98772]NIPC[+170.14190]SALLSSDITASVN[+0.98402]C[+170.14190]AK.K</t>
  </si>
  <si>
    <t>C8(Cys-&gt;Dha / -33.9877); C12(QAT / 170.1419); N25(Deamidated / 0.984); C26(QAT / 170.1419)</t>
  </si>
  <si>
    <t>R.TPGSRNLC[-33.98772]NIPC[+170.14190]SALLSSDITASVNC[+170.14190]AK.K</t>
  </si>
  <si>
    <t>C8(Cys-&gt;Dha / -33.9877); C12(QAT / 170.1419); C26(QAT / 170.1419)</t>
  </si>
  <si>
    <t>R.TPGSRNLC[-33.98772]NIPC[-33.98772]SALLSSDITASVNC[+170.14190]AKK.I</t>
  </si>
  <si>
    <r>
      <rPr>
        <sz val="11"/>
        <color rgb="FF0070C0"/>
        <rFont val="Calibri"/>
        <family val="2"/>
        <charset val="238"/>
        <scheme val="minor"/>
      </rPr>
      <t>76;80;</t>
    </r>
    <r>
      <rPr>
        <sz val="11"/>
        <color rgb="FFFF0000"/>
        <rFont val="Calibri"/>
        <family val="2"/>
        <charset val="238"/>
        <scheme val="minor"/>
      </rPr>
      <t>94</t>
    </r>
  </si>
  <si>
    <t>C8(Cys-&gt;Dha / -33.9877); C12(Cys-&gt;Dha / -33.9877); C26(QAT / 170.1419)</t>
  </si>
  <si>
    <t>R.NLC[+170.14190]NIPC[+170.14190]SALLSSDITASVN.C</t>
  </si>
  <si>
    <t>76;80</t>
  </si>
  <si>
    <t>C3(QAT / 170.1419); C7(QAT / 170.1419)</t>
  </si>
  <si>
    <t>R.NLC[+170.14190]NIPC[-33.98772].S</t>
  </si>
  <si>
    <r>
      <t>76;</t>
    </r>
    <r>
      <rPr>
        <sz val="11"/>
        <color rgb="FF0070C0"/>
        <rFont val="Calibri"/>
        <family val="2"/>
        <charset val="238"/>
        <scheme val="minor"/>
      </rPr>
      <t>80</t>
    </r>
  </si>
  <si>
    <t>C3(QAT / 170.1419); C7(Cys-&gt;Dha / -33.9877)</t>
  </si>
  <si>
    <t>R.NLC[+170.14190]NIPC[+170.14190]SALL.S</t>
  </si>
  <si>
    <t>R.NLC[+170.14190]NIPC[+170.14190]SALLS.S</t>
  </si>
  <si>
    <t>R.[+43.00581]NLC[-33.98772]NIPC[+170.14190]SALLSSDITASVNC[+170.14190]AK.K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;94</t>
    </r>
  </si>
  <si>
    <t>NTerm(Carbamyl / 43.0058); C3(Cys-&gt;Dha / -33.9877); C7(QAT / 170.1419); C21(QAT / 170.1419)</t>
  </si>
  <si>
    <t>R.[+43.00581]NLC[+170.14190]NIPC[-33.98772]SALLSSDITASVNC[+170.14190]AK.K</t>
  </si>
  <si>
    <t>NTerm(Carbamyl / 43.0058); C3(QAT / 170.1419); C7(Cys-&gt;Dha / -33.9877); C21(QAT / 170.1419)</t>
  </si>
  <si>
    <t>R.[+43.00581]NLC[+170.14190]NIPC[+170.14190]SALLSSDITASVNC[+170.14190]AK.K</t>
  </si>
  <si>
    <t>NTerm(Carbamyl / 43.0058); C3(QAT / 170.1419); C7(QAT / 170.1419); C21(QAT / 170.1419)</t>
  </si>
  <si>
    <t>R.NLC[-33.98772]NIPC[+170.14190]SALLSSDITASVN[+0.98402]C[+170.14190]AK.K</t>
  </si>
  <si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;94</t>
    </r>
  </si>
  <si>
    <t>C3(Cys-&gt;Dha / -33.9877); C7(QAT / 170.1419); N20(Deamidated / 0.984); C21(QAT / 170.1419)</t>
  </si>
  <si>
    <t>R.NLC[-33.98772]NIPC[+170.14190]SALLSSDITASVNC[+170.14190]AK.K</t>
  </si>
  <si>
    <t>C3(Cys-&gt;Dha / -33.9877); C7(QAT / 170.1419); C21(QAT / 170.1419)</t>
  </si>
  <si>
    <t>R.NLC[+170.14190]NIPC[-33.98772]SALLSSDITASVNC[+170.14190]AK.K</t>
  </si>
  <si>
    <r>
      <t>76;</t>
    </r>
    <r>
      <rPr>
        <sz val="11"/>
        <color rgb="FF0070C0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3(QAT / 170.1419); C7(Cys-&gt;Dha / -33.9877); C21(QAT / 170.1419)</t>
  </si>
  <si>
    <t>R.NLC[+170.14190]NIPC[+170.14190]SALLSSDITASVN[+0.98402]C[+170.14190]AK.K</t>
  </si>
  <si>
    <t>C3(QAT / 170.1419); C7(QAT / 170.1419); N20(Deamidated / 0.984); C21(QAT / 170.1419)</t>
  </si>
  <si>
    <t>R.NLC[+170.14190]NIPC[+170.14190]SALLSSDITASVNC[-33.98772]AK.K</t>
  </si>
  <si>
    <r>
      <t>76;80;</t>
    </r>
    <r>
      <rPr>
        <sz val="11"/>
        <color rgb="FF0070C0"/>
        <rFont val="Calibri"/>
        <family val="2"/>
        <charset val="238"/>
        <scheme val="minor"/>
      </rPr>
      <t>94</t>
    </r>
  </si>
  <si>
    <t>C3(QAT / 170.1419); C7(QAT / 170.1419); C21(Cys-&gt;Dha / -33.9877)</t>
  </si>
  <si>
    <t>R.NLC[+170.14190]NIPC[+170.14190]SALLSSDITASVNC[+170.14190]AK.K</t>
  </si>
  <si>
    <t>C3(QAT / 170.1419); C7(QAT / 170.1419); C21(QAT / 170.1419)</t>
  </si>
  <si>
    <t>R.[+43.00581]NLC[-33.98772]NIPC[+170.14190]SALLSSDITASVNC[-33.98772]AKK.I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t>NTerm(Carbamyl / 43.0058); C3(Cys-&gt;Dha / -33.9877); C7(QAT / 170.1419); C21(Cys-&gt;Dha / -33.9877)</t>
  </si>
  <si>
    <t>R.[+43.00581]NLC[+170.14190]NIPC[-33.98772]SALLSSDITASVNC[+170.14190]AKK.I</t>
  </si>
  <si>
    <t>R.[+43.00581]NLC[+170.14190]NIPC[+170.14190]SALLSSDITASVNC[-33.98772]AKK.I</t>
  </si>
  <si>
    <t>NTerm(Carbamyl / 43.0058); C3(QAT / 170.1419); C7(QAT / 170.1419); C21(Cys-&gt;Dha / -33.9877)</t>
  </si>
  <si>
    <t>R.NLC[-33.98772]NIPC[+170.14190]SALLSSDITASVNC[-33.98772]AKK.I</t>
  </si>
  <si>
    <t>C3(Cys-&gt;Dha / -33.9877); C7(QAT / 170.1419); C21(Cys-&gt;Dha / -33.9877)</t>
  </si>
  <si>
    <t>R.NLC[+170.14190]N[+0.98402]IPC[-33.98772]SALLSSDITASVNC[-33.98772]AKK.I</t>
  </si>
  <si>
    <r>
      <t>76;</t>
    </r>
    <r>
      <rPr>
        <sz val="11"/>
        <color rgb="FF0070C0"/>
        <rFont val="Calibri"/>
        <family val="2"/>
        <charset val="238"/>
        <scheme val="minor"/>
      </rPr>
      <t>80;94</t>
    </r>
  </si>
  <si>
    <t>C3(QAT / 170.1419); N4(Deamidated / 0.984); C7(Cys-&gt;Dha / -33.9877); C21(Cys-&gt;Dha / -33.9877)</t>
  </si>
  <si>
    <t>R.NLC[+170.14190]N[+0.98402]IPC[+170.14190]SALLSSDITASVNC[-33.98772]AKK.I</t>
  </si>
  <si>
    <t>C3(QAT / 170.1419); N4(Deamidated / 0.984); C7(QAT / 170.1419); C21(Cys-&gt;Dha / -33.9877)</t>
  </si>
  <si>
    <t>R.NLC[+170.14190]NIPC[-33.98772]SALLSSDITASVNC[-33.98772]AKK.I</t>
  </si>
  <si>
    <t>C3(QAT / 170.1419); C7(Cys-&gt;Dha / -33.9877); C21(Cys-&gt;Dha / -33.9877)</t>
  </si>
  <si>
    <t>R.NLC[+170.14190]NIPC[-33.98772]SALLSSDITASVNC[+170.14190]AKK.I</t>
  </si>
  <si>
    <t>R.NLC[+170.14190]NIPC[-33.98772]SALLSSDITASVNC[+170.14190]AK[+43.00581]K.I</t>
  </si>
  <si>
    <t>C3(QAT / 170.1419); C7(Cys-&gt;Dha / -33.9877); C21(QAT / 170.1419); K23(Carbamyl / 43.0058)</t>
  </si>
  <si>
    <t>R.NLC[+170.14190]NIPC[+170.14190]SALLSSDITASVN[+0.98402]C[-33.98772]AKK.I</t>
  </si>
  <si>
    <t>C3(QAT / 170.1419); C7(QAT / 170.1419); N20(Deamidated / 0.984); C21(Cys-&gt;Dha / -33.9877)</t>
  </si>
  <si>
    <t>R.NLC[+170.14190]NIPC[+170.14190]SALLSSDITASVNC[-33.98772]AKK.I</t>
  </si>
  <si>
    <t>R.NLC[+170.14190]NIPC[+170.14190]SALLSSDITASVNC[-33.98772]AK[+43.00581]K.I</t>
  </si>
  <si>
    <t>C3(QAT / 170.1419); C7(QAT / 170.1419); C21(Cys-&gt;Dha / -33.9877); K23(Carbamyl / 43.0058)</t>
  </si>
  <si>
    <t>R.[+43.00581]NLC[-33.98772]NIPC[-33.98772]SALLSSDITASVNC[+170.14190]AKKIVSDGNGMNAWVAWR.N</t>
  </si>
  <si>
    <r>
      <rPr>
        <sz val="11"/>
        <color rgb="FF0070C0"/>
        <rFont val="Calibri"/>
        <family val="2"/>
        <charset val="238"/>
        <scheme val="minor"/>
      </rPr>
      <t>76;80</t>
    </r>
    <r>
      <rPr>
        <sz val="11"/>
        <color rgb="FFFF0000"/>
        <rFont val="Calibri"/>
        <family val="2"/>
        <charset val="238"/>
        <scheme val="minor"/>
      </rPr>
      <t>;94</t>
    </r>
  </si>
  <si>
    <t>NTerm(Carbamyl / 43.0058); C3(Cys-&gt;Dha / -33.9877); C7(Cys-&gt;Dha / -33.9877); C21(QAT / 170.1419)</t>
  </si>
  <si>
    <t>R.[+43.00581]NLC[-33.98772]NIPC[+170.14190]SALLSSDITASVNC[-33.98772]AKKIVSDGNGMNAWVAWR.N</t>
  </si>
  <si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rgb="FF0070C0"/>
        <rFont val="Calibri"/>
        <family val="2"/>
        <charset val="238"/>
        <scheme val="minor"/>
      </rPr>
      <t>94</t>
    </r>
  </si>
  <si>
    <t>R.[+43.00581]NLC[+170.14190]NIPC[-33.98772]SALLSSDITASVNC[-33.98772]AKKIVSDGNGMNAWVAWR.N</t>
  </si>
  <si>
    <t>NTerm(Carbamyl / 43.0058); C3(QAT / 170.1419); C7(Cys-&gt;Dha / -33.9877); C21(Cys-&gt;Dha / -33.9877)</t>
  </si>
  <si>
    <t>R.N[+0.98402]LC[-33.98772]NIPC[-33.98772]SALLSSDITASVNC[+170.14190]AKKIVSDGNGMNAWVAWR.N</t>
  </si>
  <si>
    <t>N1(Deamidated / 0.984); C3(Cys-&gt;Dha / -33.9877); C7(Cys-&gt;Dha / -33.9877); C21(QAT / 170.1419)</t>
  </si>
  <si>
    <t>R.N[+0.98402]LC[-33.98772]NIPC[+170.14190]SALLSSDITASVNC[-33.98772]AKKIVSDGNGMNAWVAWR.N</t>
  </si>
  <si>
    <t>N1(Deamidated / 0.984); C3(Cys-&gt;Dha / -33.9877); C7(QAT / 170.1419); C21(Cys-&gt;Dha / -33.9877)</t>
  </si>
  <si>
    <t>R.N[+0.98402]LC[+170.14190]NIPC[-33.98772]SALLSSDITASVNC[-33.98772]AKKIVSDGNGMNAWVAWR.N</t>
  </si>
  <si>
    <t>N1(Deamidated / 0.984); C3(QAT / 170.1419); C7(Cys-&gt;Dha / -33.9877); C21(Cys-&gt;Dha / -33.9877)</t>
  </si>
  <si>
    <t>R.NLC[-33.98772]N[+0.98402]IPC[-33.98772]SALLSSDITASVNC[+170.14190]AKKIVSDGNGMNAWVAWR.N</t>
  </si>
  <si>
    <t>C3(Cys-&gt;Dha / -33.9877); N4(Deamidated / 0.984); C7(Cys-&gt;Dha / -33.9877); C21(QAT / 170.1419)</t>
  </si>
  <si>
    <t>R.NLC[-33.98772]N[+0.98402]IPC[+170.14190]SALLSSDITASVNC[-33.98772]AKKIVSDGNGMNAWVAWR.N</t>
  </si>
  <si>
    <t>C3(Cys-&gt;Dha / -33.9877); N4(Deamidated / 0.984); C7(QAT / 170.1419); C21(Cys-&gt;Dha / -33.9877)</t>
  </si>
  <si>
    <t>R.NLC[-33.98772]NIPC[-33.98772]SALLSSDITASVN[+0.98402]C[+170.14190]AKKIVSDGNGMNAWVAWR.N</t>
  </si>
  <si>
    <t>C3(Cys-&gt;Dha / -33.9877); C7(Cys-&gt;Dha / -33.9877); N20(Deamidated / 0.984); C21(QAT / 170.1419)</t>
  </si>
  <si>
    <t>R.NLC[-33.98772]NIPC[-33.98772]SALLSSDITASVNC[+170.14190]AKKIVSDGNGMNAWVAWR.N</t>
  </si>
  <si>
    <t>C3(Cys-&gt;Dha / -33.9877); C7(Cys-&gt;Dha / -33.9877); C21(QAT / 170.1419)</t>
  </si>
  <si>
    <t>R.NLC[-33.98772]NIPC[-33.98772]SALLSSDITASVNC[+170.14190]AK[+43.00581]KIVSDGNGMNAWVAWR.N</t>
  </si>
  <si>
    <t>C3(Cys-&gt;Dha / -33.9877); C7(Cys-&gt;Dha / -33.9877); C21(QAT / 170.1419); K23(Carbamyl / 43.0058)</t>
  </si>
  <si>
    <t>R.NLC[-33.98772]NIPC[-33.98772]SALLSSDITASVNC[+170.14190]AKKIVSDGN[+0.98402]GMNAWVAWR.N</t>
  </si>
  <si>
    <t>C3(Cys-&gt;Dha / -33.9877); C7(Cys-&gt;Dha / -33.9877); C21(QAT / 170.1419); N30(Deamidated / 0.984)</t>
  </si>
  <si>
    <t>R.NLC[-33.98772]NIPC[-33.98772]SALLSSDITASVNC[+170.14190]AKKIVSDGNGMN[+0.98402]AWVAWR.N</t>
  </si>
  <si>
    <t>C3(Cys-&gt;Dha / -33.9877); C7(Cys-&gt;Dha / -33.9877); C21(QAT / 170.1419); N33(Deamidated / 0.984)</t>
  </si>
  <si>
    <t>R.NLC[-33.98772]NIPC[+170.14190]SALLSSDITASVN[+0.98402]C[-33.98772]AKKIVSDGNGMNAWVAWR.N</t>
  </si>
  <si>
    <t>C3(Cys-&gt;Dha / -33.9877); C7(QAT / 170.1419); N20(Deamidated / 0.984); C21(Cys-&gt;Dha / -33.9877)</t>
  </si>
  <si>
    <t>R.NLC[-33.98772]NIPC[+170.14190]SALLSSDITASVNC[-33.98772]AKKIVSDGNGMNAWVAWR.N</t>
  </si>
  <si>
    <t>R.NLC[-33.98772]NIPC[+170.14190]SALLSSDITASVNC[-33.98772]AK[+43.00581]KIVSDGNGMNAWVAWR.N</t>
  </si>
  <si>
    <t>C3(Cys-&gt;Dha / -33.9877); C7(QAT / 170.1419); C21(Cys-&gt;Dha / -33.9877); K23(Carbamyl / 43.0058)</t>
  </si>
  <si>
    <t>R.NLC[-33.98772]NIPC[+170.14190]SALLSSDITASVNC[-33.98772]AKK[+43.00581]IVSDGNGMNAWVAWR.N</t>
  </si>
  <si>
    <t>C3(Cys-&gt;Dha / -33.9877); C7(QAT / 170.1419); C21(Cys-&gt;Dha / -33.9877); K24(Carbamyl / 43.0058)</t>
  </si>
  <si>
    <t>R.NLC[-33.98772]NIPC[+170.14190]SALLSSDITASVNC[-33.98772]AKKIVSDGN[+0.98402]GMNAWVAWR.N</t>
  </si>
  <si>
    <t>C3(Cys-&gt;Dha / -33.9877); C7(QAT / 170.1419); C21(Cys-&gt;Dha / -33.9877); N30(Deamidated / 0.984)</t>
  </si>
  <si>
    <t>R.NLC[-33.98772]NIPC[+170.14190]SALLSSDITASVNC[-33.98772]AKKIVSDGNGMN[+0.98402]AWVAWR.N</t>
  </si>
  <si>
    <t>C3(Cys-&gt;Dha / -33.9877); C7(QAT / 170.1419); C21(Cys-&gt;Dha / -33.9877); N33(Deamidated / 0.984)</t>
  </si>
  <si>
    <t>R.NLC[+170.14190]N[+0.98402]IPC[-33.98772]SALLSSDITASVNC[-33.98772]AKKIVSDGNGMNAWVAWR.N</t>
  </si>
  <si>
    <t>R.NLC[+170.14190]NIPC[-33.98772]SALLSSDITASVN[+0.98402]C[-33.98772]AKKIVSDGNGMNAWVAWR.N</t>
  </si>
  <si>
    <t>C3(QAT / 170.1419); C7(Cys-&gt;Dha / -33.9877); N20(Deamidated / 0.984); C21(Cys-&gt;Dha / -33.9877)</t>
  </si>
  <si>
    <t>R.NLC[+170.14190]NIPC[-33.98772]SALLSSDITASVNC[-33.98772]AKKIVSDGNGMNAWVAWR.N</t>
  </si>
  <si>
    <t>R.NLC[+170.14190]NIPC[-33.98772]SALLSSDITASVNC[-33.98772]AK[+43.00581]KIVSDGNGMNAWVAWR.N</t>
  </si>
  <si>
    <t>C3(QAT / 170.1419); C7(Cys-&gt;Dha / -33.9877); C21(Cys-&gt;Dha / -33.9877); K23(Carbamyl / 43.0058)</t>
  </si>
  <si>
    <t>R.NLC[+170.14190]NIPC[-33.98772]SALLSSDITASVNC[-33.98772]AKK[+43.00581]IVSDGNGMNAWVAWR.N</t>
  </si>
  <si>
    <t>C3(QAT / 170.1419); C7(Cys-&gt;Dha / -33.9877); C21(Cys-&gt;Dha / -33.9877); K24(Carbamyl / 43.0058)</t>
  </si>
  <si>
    <t>R.NLC[+170.14190]NIPC[-33.98772]SALLSSDITASVNC[-33.98772]AKKIVSDGN[+0.98402]GMNAWVAWR.N</t>
  </si>
  <si>
    <t>C3(QAT / 170.1419); C7(Cys-&gt;Dha / -33.9877); C21(Cys-&gt;Dha / -33.9877); N30(Deamidated / 0.984)</t>
  </si>
  <si>
    <t>R.NLC[+170.14190]NIPC[-33.98772]SALLSSDITASVNC[-33.98772]AKKIVSDGNGMN[+0.98402]AWVAWR.N</t>
  </si>
  <si>
    <t>C3(QAT / 170.1419); C7(Cys-&gt;Dha / -33.9877); C21(Cys-&gt;Dha / -33.9877); N33(Deamidated / 0.984)</t>
  </si>
  <si>
    <t>R.NLC[+170.14190]NIPC[+170.14190]SALLSSDITASVN[+0.98402]C[-33.98772]AKKIVSDGNGMNAWVAWR.N</t>
  </si>
  <si>
    <t>C.[+43.00581]SALLSSDITASVN[+0.98402]C[+170.14190]AK.K</t>
  </si>
  <si>
    <t>NTerm(Carbamyl / 43.0058); N13(Deamidated / 0.984); C14(QAT / 170.1419)</t>
  </si>
  <si>
    <t>C.[+43.00581]SALLSSDITASVNC[+170.14190]AK.K</t>
  </si>
  <si>
    <t>NTerm(Carbamyl / 43.0058); C14(QAT / 170.1419)</t>
  </si>
  <si>
    <t>C.SALLSSDITASVN[+0.98402]C[+170.14190]AK.K</t>
  </si>
  <si>
    <t>N13(Deamidated / 0.984); C14(QAT / 170.1419)</t>
  </si>
  <si>
    <t>C.SALLSSDITASVNC[+170.14190]AK.K</t>
  </si>
  <si>
    <t>C14(QAT / 170.1419)</t>
  </si>
  <si>
    <t>L.SSDITASVNC[+170.14190]AK.K</t>
  </si>
  <si>
    <t>C10(QAT / 170.1419)</t>
  </si>
  <si>
    <t>L.SSDITASVN[+0.98402]C[+170.14190]AK.K</t>
  </si>
  <si>
    <t>N9(Deamidated / 0.984); C10(QAT / 170.1419)</t>
  </si>
  <si>
    <t>S.[+43.00581]SDITASVNC[+170.14190]AK.K</t>
  </si>
  <si>
    <t>S.SDITASVN[+0.98402]C[+170.14190]AK.K</t>
  </si>
  <si>
    <t>N8(Deamidated / 0.984); C9(QAT / 170.1419)</t>
  </si>
  <si>
    <t>S.SDITASVNC[+170.14190]AK.K</t>
  </si>
  <si>
    <t>N.[+43.00581]C[+170.14190]AK[+43.00581]KIVSDGNGMNAWVAWR.N</t>
  </si>
  <si>
    <t>NTerm(Carbamyl / 43.0058); C1(QAT / 170.1419); K3(Carbamyl / 43.0058)</t>
  </si>
  <si>
    <t>K.IVSDGN[+0.98402]GMNAWVAWRNRC[+170.14190]K.G</t>
  </si>
  <si>
    <t>N6(Deamidated / 0.984); C18(QAT / 170.1419)</t>
  </si>
  <si>
    <t>R.[+43.00581]N[+0.98402]RC[+170.14190]KGTDVQAWIR.G</t>
  </si>
  <si>
    <t>NTerm(Carbamyl / 43.0058); N1(Deamidated / 0.984); C3(QAT / 170.1419)</t>
  </si>
  <si>
    <t>R.[+43.00581]NRC[+170.14190]KGTDVQAWIR.G</t>
  </si>
  <si>
    <t>R.[+43.00581]NRC[+170.14190]K[+43.00581]GTDVQAWIR.G</t>
  </si>
  <si>
    <t>NTerm(Carbamyl / 43.0058); C3(QAT / 170.1419); K4(Carbamyl / 43.0058)</t>
  </si>
  <si>
    <t>R.N[+0.98402]RC[+170.14190]KGTDVQAWIR.G</t>
  </si>
  <si>
    <t>N1(Deamidated / 0.984); C3(QAT / 170.1419)</t>
  </si>
  <si>
    <t>R.N[+0.98402]RC[+170.14190]K[+43.00581]GTDVQAWIR.G</t>
  </si>
  <si>
    <t>N1(Deamidated / 0.984); C3(QAT / 170.1419); K4(Carbamyl / 43.0058)</t>
  </si>
  <si>
    <t>R.NRC[+170.14190]KGTDVQAWIR.G</t>
  </si>
  <si>
    <t>R.NRC[+170.14190]K[+43.00581]GTDVQAWIR.G</t>
  </si>
  <si>
    <t>C3(QAT / 170.1419); K4(Carbamyl / 43.0058)</t>
  </si>
  <si>
    <t>R.C[+170.14190]KGTDVQAWIR.G</t>
  </si>
  <si>
    <t>R.[+43.00581]C[+170.14190]KGTDVQAWIR.G</t>
  </si>
  <si>
    <t>R.[+43.00581]C[+170.14190]K[+43.00581]GTDVQAWIR.G</t>
  </si>
  <si>
    <t>NTerm(Carbamyl / 43.0058); C1(QAT / 170.1419); K2(Carbamyl / 43.0058)</t>
  </si>
  <si>
    <t>R.[+43.00581]C[+170.14190]KGTDVQ[+0.98402]AWIR.G</t>
  </si>
  <si>
    <t>NTerm(Carbamyl / 43.0058); C1(QAT / 170.1419); Q7(Deamidated / 0.984)</t>
  </si>
  <si>
    <t>K.[+43.00581]GTDVQAWIRGC[+170.14190]R.L</t>
  </si>
  <si>
    <t>NTerm(Carbamyl / 43.0058); C11(QAT / 170.1419)</t>
  </si>
  <si>
    <t>K.GTDVQAWIRGC[+170.14190]R.L</t>
  </si>
  <si>
    <t>C11(QAT / 170.1419)</t>
  </si>
  <si>
    <t>K.[+43.00581]GTDVQAWIRGC[+170.14190]RL.-</t>
  </si>
  <si>
    <t>K.GTDVQAWIRGC[+170.14190]RL.-</t>
  </si>
  <si>
    <t>R.TPGSR[+43.00581]NLC[+47.98474]NIPC[-33.98772]SALLSSDITASVNC[+170.14190]AK.K</t>
  </si>
  <si>
    <r>
      <t>76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rgb="FFFF00FF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R5(Carbamyl / 43.0058); C8(Trioxidation / 47.9847); C12(Cys-&gt;Dha / -33.9877); C26(QAT / 170.1419)</t>
  </si>
  <si>
    <t>G.[+43.00581]SR[+43.00581]NLC[+47.98474]NIPC[+170.14190]SALLSSDITASVNCAK.K</t>
  </si>
  <si>
    <r>
      <rPr>
        <sz val="11"/>
        <color rgb="FFFF00FF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rFont val="Calibri"/>
        <family val="2"/>
        <charset val="238"/>
        <scheme val="minor"/>
      </rPr>
      <t>94</t>
    </r>
  </si>
  <si>
    <t>NTerm(Carbamyl / 43.0058); R2(Carbamyl / 43.0058); C5(Trioxidation / 47.9847); C9(QAT / 170.1419)</t>
  </si>
  <si>
    <t>S.RN[+0.98402]LC[+47.98474]NIPC[+170.14190]SALLSSDITASVNC[+170.14190]AK.K</t>
  </si>
  <si>
    <r>
      <rPr>
        <sz val="11"/>
        <color rgb="FFFF00FF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;94</t>
    </r>
  </si>
  <si>
    <t>N2(Deamidated / 0.984); C4(Trioxidation / 47.9847); C8(QAT / 170.1419); C22(QAT / 170.1419)</t>
  </si>
  <si>
    <t>R.NLCNIPC[-33.98772]SALLSSDITASVNC[+170.14190]AK.K</t>
  </si>
  <si>
    <r>
      <t>76</t>
    </r>
    <r>
      <rPr>
        <sz val="11"/>
        <color rgb="FF0070C0"/>
        <rFont val="Calibri"/>
        <family val="2"/>
        <charset val="238"/>
        <scheme val="minor"/>
      </rPr>
      <t>;80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C7(Cys-&gt;Dha / -33.9877); C21(QAT / 170.1419)</t>
  </si>
  <si>
    <t>R.NLCNIPCSALLSSDITASVN[+0.98402]C[+170.14190]AKK.I</t>
  </si>
  <si>
    <t>R.NLCN[+0.98402]IPCSALLSSDITASVNC[+170.14190]AKK.I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N4(Deamidated / 0.984); C21(QAT / 170.1419)</t>
  </si>
  <si>
    <t>R.NLCNIPC[+170.14190]SALLSSDITASVN[+0.98402]CAKK.I</t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94</t>
    </r>
  </si>
  <si>
    <t>C7(QAT / 170.1419); N20(Deamidated / 0.984)</t>
  </si>
  <si>
    <t>R.NLC[+170.14190]NIPC[+47.98474]SALLSSDITASVN[+0.98402]C[-33.98772]AKKI.V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rgb="FFFF00FF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C3(QAT / 170.1419); C7(Trioxidation / 47.9847); N20(Deamidated / 0.984); C21(Cys-&gt;Dha / -33.9877)</t>
  </si>
  <si>
    <t>R.[+43.00581]NLC[+170.14190]NIPCSALLSSDITASVNCAK[+43.00581]K[+43.00581]IVSDGNGMNAWVAWR.N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rFont val="Calibri"/>
        <family val="2"/>
        <charset val="238"/>
        <scheme val="minor"/>
      </rPr>
      <t>80;94</t>
    </r>
  </si>
  <si>
    <t>NTerm(Carbamyl / 43.0058); C3(QAT / 170.1419); K23(Carbamyl / 43.0058); K24(Carbamyl / 43.0058)</t>
  </si>
  <si>
    <t>R.[+43.00581]NLC[+170.14190]NIPC[+170.14190]SALLSSDITASVNCAKKIVSDGNGM[+15.99492]NAWVAWR.N</t>
  </si>
  <si>
    <t>NTerm(Carbamyl / 43.0058); C3(QAT / 170.1419); C7(QAT / 170.1419); M32(Oxidation / 15.9949)</t>
  </si>
  <si>
    <t>R.N[+0.98402]LC[-33.98772]NIPC[+170.14190]SALLSSDITASVN[+0.98402]CAKKIVSDGN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94</t>
    </r>
  </si>
  <si>
    <t>N1(Deamidated / 0.984); C3(Cys-&gt;Dha / -33.9877); C7(QAT / 170.1419); N20(Deamidated / 0.984)</t>
  </si>
  <si>
    <t>R.NLC[+170.14190]NIPC[+47.98474]SALLSSDITASVNC[+170.14190]AKKIVSDGN[+0.98402]GMNAWVAWR.N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rgb="FFFF00FF"/>
        <rFont val="Calibri"/>
        <family val="2"/>
        <charset val="238"/>
        <scheme val="minor"/>
      </rPr>
      <t>80</t>
    </r>
    <r>
      <rPr>
        <sz val="11"/>
        <color rgb="FFFF0000"/>
        <rFont val="Calibri"/>
        <family val="2"/>
        <charset val="238"/>
        <scheme val="minor"/>
      </rPr>
      <t>;94</t>
    </r>
  </si>
  <si>
    <t>C3(QAT / 170.1419); C7(Trioxidation / 47.9847); C21(QAT / 170.1419); N30(Deamidated / 0.984)</t>
  </si>
  <si>
    <t>R.NLC[+47.98474]NIPC[+170.14190]SALLSSDITASVNC[+170.14190]AKKIVSDGNGMN[+0.98402]AWVAWR.N</t>
  </si>
  <si>
    <t>C3(Trioxidation / 47.9847); C7(QAT / 170.1419); C21(QAT / 170.1419); N33(Deamidated / 0.984)</t>
  </si>
  <si>
    <t>R.NLCNIPC[-33.98772]SALLSSDITASVN[+0.98402]C[+170.14190]AKKIVSDGN[+0.98402]GMNAWVAWR.N</t>
  </si>
  <si>
    <r>
      <t>76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C7(Cys-&gt;Dha / -33.9877); N20(Deamidated / 0.984); C21(QAT / 170.1419); N30(Deamidated / 0.984)</t>
  </si>
  <si>
    <t>N.[+43.00581]LCNIPC[+47.98474]SALLSSDITASVNC[+170.14190]AKK[+43.00581]IVSDGNGMNAWVAWR.N</t>
  </si>
  <si>
    <r>
      <t>76;</t>
    </r>
    <r>
      <rPr>
        <sz val="11"/>
        <color rgb="FFFF00FF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NTerm(Carbamyl / 43.0058); C6(Trioxidation / 47.9847); C20(QAT / 170.1419); K23(Carbamyl / 43.0058)</t>
  </si>
  <si>
    <t>L.C[+170.14190]NIPC[+47.98474]SALLSSDITASVNC[+170.14190]AKKIVSDGNGM[+31.98983]NAWVAWR.N</t>
  </si>
  <si>
    <t>C1(QAT / 170.1419); C5(Trioxidation / 47.9847); C19(QAT / 170.1419); M30(Dioxidation / 31.9898)</t>
  </si>
  <si>
    <t>R.TPGSRN[+0.98402]LC[+170.14190]NIPC[+162.05282]SALLSSDITASVN.C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</t>
    </r>
  </si>
  <si>
    <t>N6(Deamidated / 0.984); C8(QAT / 170.1419); C12(Hex / 162.0528)</t>
  </si>
  <si>
    <t>R.TPGSRNLC[+162.05282]NIPC[+170.14190]SALLSSDITASVN.C</t>
  </si>
  <si>
    <t>C8(Hex / 162.0528); C12(QAT / 170.1419)</t>
  </si>
  <si>
    <t>R.TPGSRNLC[+170.14190]NIPC[+162.05282]SALLSSDITASVN.C</t>
  </si>
  <si>
    <t>C8(QAT / 170.1419); C12(Hex / 162.0528)</t>
  </si>
  <si>
    <t>R.TPGSRNLC[+162.05282]NIPC[+170.14190].S</t>
  </si>
  <si>
    <t>R.[+43.00581]TPGSRNLC[+162.05282]NIPC[-33.98772]SALLSSDITASVNC[+170.14190]AK.K</t>
  </si>
  <si>
    <r>
      <t>76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t>NTerm(Carbamyl / 43.0058); C8(Hex / 162.0528); C12(Cys-&gt;Dha / -33.9877); C26(QAT / 170.1419)</t>
  </si>
  <si>
    <t>R.[+43.00581]TPGSRNLC[+162.05282]NIPC[+170.14190]SALLSSDITASVNC[+170.14190]AK.K</t>
  </si>
  <si>
    <r>
      <t>76;</t>
    </r>
    <r>
      <rPr>
        <sz val="11"/>
        <color rgb="FFFF0000"/>
        <rFont val="Calibri"/>
        <family val="2"/>
        <charset val="238"/>
        <scheme val="minor"/>
      </rPr>
      <t>80;94</t>
    </r>
  </si>
  <si>
    <t>NTerm(Carbamyl / 43.0058); C8(Hex / 162.0528); C12(QAT / 170.1419); C26(QAT / 170.1419)</t>
  </si>
  <si>
    <t>R.[+43.00581]TPGSRNLC[+170.14190]NIPC[-33.98772]SALLSSDITASVNC[+162.05282]AK.K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>94</t>
    </r>
  </si>
  <si>
    <t>NTerm(Carbamyl / 43.0058); C8(QAT / 170.1419); C12(Cys-&gt;Dha / -33.9877); C26(Hex / 162.0528)</t>
  </si>
  <si>
    <t>R.[+43.00581]TPGSRNLC[+170.14190]NIPC[+162.05282]SALLSSDITASVNC[-33.98772]AK.K</t>
  </si>
  <si>
    <t>NTerm(Carbamyl / 43.0058); C8(QAT / 170.1419); C12(Hex / 162.0528); C26(Cys-&gt;Dha / -33.9877)</t>
  </si>
  <si>
    <t>R.[+43.00581]TPGSRNLC[+170.14190]NIPC[+162.05282]SALLSSDITASVNC[+170.14190]AK.K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FF0000"/>
        <rFont val="Calibri"/>
        <family val="2"/>
        <charset val="238"/>
        <scheme val="minor"/>
      </rPr>
      <t>94</t>
    </r>
  </si>
  <si>
    <t>NTerm(Carbamyl / 43.0058); C8(QAT / 170.1419); C12(Hex / 162.0528); C26(QAT / 170.1419)</t>
  </si>
  <si>
    <t>R.TPGSR[+43.00581]NLC[+170.14190]NIPC[+162.05282]SALLSSDITASVNC[+170.14190]AK.K</t>
  </si>
  <si>
    <t>R5(Carbamyl / 43.0058); C8(QAT / 170.1419); C12(Hex / 162.0528); C26(QAT / 170.1419)</t>
  </si>
  <si>
    <t>R.TPGSRN[+0.98402]LC[+170.14190]NIPC[+162.05282]SALLSSDITASVNC[+170.14190]AK.K</t>
  </si>
  <si>
    <t>N6(Deamidated / 0.984); C8(QAT / 170.1419); C12(Hex / 162.0528); C26(QAT / 170.1419)</t>
  </si>
  <si>
    <t>R.TPGSRNLC[-33.98772]NIPC[+162.05282]SALLSSDITASVNC[+170.14190]AK.K</t>
  </si>
  <si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8(Cys-&gt;Dha / -33.9877); C12(Hex / 162.0528); C26(QAT / 170.1419)</t>
  </si>
  <si>
    <t>R.TPGSRNLC[-33.98772]NIPC[+170.14190]SALLSSDITASVNC[+162.05282]AK.K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>94</t>
    </r>
  </si>
  <si>
    <t>C8(Cys-&gt;Dha / -33.9877); C12(QAT / 170.1419); C26(Hex / 162.0528)</t>
  </si>
  <si>
    <t>R.TPGSRNLC[+162.05282]NIPC[-33.98772]SALLSSDITASVNC[+170.14190]AK.K</t>
  </si>
  <si>
    <t>C8(Hex / 162.0528); C12(Cys-&gt;Dha / -33.9877); C26(QAT / 170.1419)</t>
  </si>
  <si>
    <t>R.TPGSRNLC[+162.05282]NIPC[+170.14190]SALLSSDITASVN[+0.98402]C[+170.14190]AK.K</t>
  </si>
  <si>
    <t>C8(Hex / 162.0528); C12(QAT / 170.1419); N25(Deamidated / 0.984); C26(QAT / 170.1419)</t>
  </si>
  <si>
    <t>R.TPGSRNLC[+162.05282]NIPC[+170.14190]SALLSSDITASVNC[+170.14190]AK.K</t>
  </si>
  <si>
    <t>C8(Hex / 162.0528); C12(QAT / 170.1419); C26(QAT / 170.1419)</t>
  </si>
  <si>
    <t>R.TPGSRNLC[+162.05282]N[+0.98402]IPC[+162.05282]SALLSSDITASVNC[+170.14190]AK.K</t>
  </si>
  <si>
    <t>C8(Hex / 162.0528); N9(Deamidated / 0.984); C12(Hex / 162.0528); C26(QAT / 170.1419)</t>
  </si>
  <si>
    <t>R.TPGSRNLC[+170.14190]NIPC[+162.05282]SALLSSDITASVN[+0.98402]C[+170.14190]AK.K</t>
  </si>
  <si>
    <t>C8(QAT / 170.1419); C12(Hex / 162.0528); N25(Deamidated / 0.984); C26(QAT / 170.1419)</t>
  </si>
  <si>
    <t>R.TPGSRNLC[+170.14190]N[+0.98402]IPC[+162.05282]SALLSSDITASVNC[+162.05282]AK.K</t>
  </si>
  <si>
    <t>C8(QAT / 170.1419); N9(Deamidated / 0.984); C12(Hex / 162.0528); C26(Hex / 162.0528)</t>
  </si>
  <si>
    <t>R.TPGSRNLC[+170.14190]N[+0.98402]IPC[+162.05282]SALLSSDITASVNC[+170.14190]AK.K</t>
  </si>
  <si>
    <t>C8(QAT / 170.1419); N9(Deamidated / 0.984); C12(Hex / 162.0528); C26(QAT / 170.1419)</t>
  </si>
  <si>
    <t>R.[+43.00581]TPGSRNLC[+162.05282]NIPC[+170.14190]SALLSSDITASVNC[-33.98772]AKK.I</t>
  </si>
  <si>
    <t>NTerm(Carbamyl / 43.0058); C8(Hex / 162.0528); C12(QAT / 170.1419); C26(Cys-&gt;Dha / -33.9877)</t>
  </si>
  <si>
    <t>R.TPGSR[+43.00581]NLC[+162.05282]NIPC[+170.14190]SALLSSDITASVNC[-33.98772]AKK.I</t>
  </si>
  <si>
    <t>R5(Carbamyl / 43.0058); C8(Hex / 162.0528); C12(QAT / 170.1419); C26(Cys-&gt;Dha / -33.9877)</t>
  </si>
  <si>
    <t>R.TPGSRN[+0.98402]LC[+162.05282]NIPC[+170.14190]SALLSSDITASVNC[-33.98772]AKK.I</t>
  </si>
  <si>
    <t>N6(Deamidated / 0.984); C8(Hex / 162.0528); C12(QAT / 170.1419); C26(Cys-&gt;Dha / -33.9877)</t>
  </si>
  <si>
    <t>R.TPGSRNLC[+162.05282]NIPC[+170.14190]SALLSSDITASVNC[-33.98772]AKK.I</t>
  </si>
  <si>
    <t>C8(Hex / 162.0528); C12(QAT / 170.1419); C26(Cys-&gt;Dha / -33.9877)</t>
  </si>
  <si>
    <t>R.NLC[+162.05282]NIPC[+170.14190]SALLSSDITASVN.C</t>
  </si>
  <si>
    <t>R.NLC[+170.14190]NIPC[+162.05282]SALLSSDITASVN.C</t>
  </si>
  <si>
    <t>R.NLC[+170.14190]NIPC[+162.05282]SALL.S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</t>
    </r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rFont val="Calibri"/>
        <family val="2"/>
        <charset val="238"/>
        <scheme val="minor"/>
      </rPr>
      <t>80</t>
    </r>
  </si>
  <si>
    <t>R.NLC[+162.05282]NIPC[+170.14190]SALLSSDITA.S</t>
  </si>
  <si>
    <r>
      <rPr>
        <sz val="11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</si>
  <si>
    <t>R.NLC[+170.14190]NIPC[+162.05282]SALLSSDITA.S</t>
  </si>
  <si>
    <t>R.[+43.00581]NLC[+162.05282]NIPC[+170.14190]SALLSSDITASVNC[+170.14190]AK.K</t>
  </si>
  <si>
    <t>NTerm(Carbamyl / 43.0058); C3(Hex / 162.0528); C7(QAT / 170.1419); C21(QAT / 170.1419)</t>
  </si>
  <si>
    <t>R.[+43.00581]NLC[+170.14190]NIPC[+162.05282]SALLSSDITASVNC[+170.14190]AK.K</t>
  </si>
  <si>
    <t>NTerm(Carbamyl / 43.0058); C3(QAT / 170.1419); C7(Hex / 162.0528); C21(QAT / 170.1419)</t>
  </si>
  <si>
    <t>R.[+43.00581]NLC[+170.14190]NIPC[+170.14190]SALLSSDITASVNC[+162.05282]AK.K</t>
  </si>
  <si>
    <r>
      <rPr>
        <sz val="11"/>
        <color rgb="FFFF000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3(QAT / 170.1419); C7(QAT / 170.1419); C21(Hex / 162.0528)</t>
  </si>
  <si>
    <t>R.N[+0.98402]LC[+162.05282]NIPC[+170.14190]SALLSSDITASVNC[+162.05282]AK.K</t>
  </si>
  <si>
    <t>N1(Deamidated / 0.984); C3(Hex / 162.0528); C7(QAT / 170.1419); C21(Hex / 162.0528)</t>
  </si>
  <si>
    <t>R.NLC[-33.98772]NIPC[+162.05282]SALLSSDITASVNC[+170.14190]AK.K</t>
  </si>
  <si>
    <t>C3(Cys-&gt;Dha / -33.9877); C7(Hex / 162.0528); C21(QAT / 170.1419)</t>
  </si>
  <si>
    <t>R.NLC[-33.98772]NIPC[+170.14190]SALLSSDITASVNC[+162.05282]AK.K</t>
  </si>
  <si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3(Cys-&gt;Dha / -33.9877); C7(QAT / 170.1419); C21(Hex / 162.0528)</t>
  </si>
  <si>
    <t>R.NLC[+162.05282]NIPC[+170.14190]SALLSSDITASVN[+0.98402]C[-33.98772]AK.K</t>
  </si>
  <si>
    <t>C3(Hex / 162.0528); C7(QAT / 170.1419); N20(Deamidated / 0.984); C21(Cys-&gt;Dha / -33.9877)</t>
  </si>
  <si>
    <t>R.NLC[+162.05282]NIPC[+170.14190]SALLSSDITASVNC[+170.14190]AK[+43.00581].K</t>
  </si>
  <si>
    <t>C3(Hex / 162.0528); C7(QAT / 170.1419); C21(QAT / 170.1419); K23(Carbamyl / 43.0058)</t>
  </si>
  <si>
    <t>R.NLC[+170.14190]NIPC[+170.14190]SALLSSDITASVNC[+162.05282]AK.K</t>
  </si>
  <si>
    <t>C3(QAT / 170.1419); C7(QAT / 170.1419); C21(Hex / 162.0528)</t>
  </si>
  <si>
    <t>R.[+43.00581]NLC[+162.05282]NIPC[-33.98772]SALLSSDITASVNC[+170.14190]AKK.I</t>
  </si>
  <si>
    <t>NTerm(Carbamyl / 43.0058); C3(Hex / 162.0528); C7(Cys-&gt;Dha / -33.9877); C21(QAT / 170.1419)</t>
  </si>
  <si>
    <t>R.[+43.00581]NLC[+162.05282]NIPC[+170.14190]SALLSSDITASVNC[-33.98772]AKK.I</t>
  </si>
  <si>
    <t>NTerm(Carbamyl / 43.0058); C3(Hex / 162.0528); C7(QAT / 170.1419); C21(Cys-&gt;Dha / -33.9877)</t>
  </si>
  <si>
    <t>R.[+43.00581]NLC[+170.14190]NIPC[-33.98772]SALLSSDITASVNC[+162.05282]AKK.I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3(QAT / 170.1419); C7(Cys-&gt;Dha / -33.9877); C21(Hex / 162.0528)</t>
  </si>
  <si>
    <t>R.[+43.00581]NLC[+170.14190]NIPC[+162.05282]SALLSSDITASVNC[-33.98772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</t>
    </r>
    <r>
      <rPr>
        <sz val="11"/>
        <color rgb="FF0070C0"/>
        <rFont val="Calibri"/>
        <family val="2"/>
        <charset val="238"/>
        <scheme val="minor"/>
      </rPr>
      <t>;94</t>
    </r>
  </si>
  <si>
    <t>NTerm(Carbamyl / 43.0058); C3(QAT / 170.1419); C7(Hex / 162.0528); C21(Cys-&gt;Dha / -33.9877)</t>
  </si>
  <si>
    <r>
      <t>76;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rgb="FF0070C0"/>
        <rFont val="Calibri"/>
        <family val="2"/>
        <charset val="238"/>
        <scheme val="minor"/>
      </rPr>
      <t>94</t>
    </r>
  </si>
  <si>
    <t>R.N[+0.98402]LC[+170.14190]NIPC[+162.05282]SALLSSDITASVNC[-33.98772]AKK.I</t>
  </si>
  <si>
    <t>N1(Deamidated / 0.984); C3(QAT / 170.1419); C7(Hex / 162.0528); C21(Cys-&gt;Dha / -33.9877)</t>
  </si>
  <si>
    <t>R.NLC[+162.05282]NIPC[+170.14190]SALLSSDITASVN[+0.98402]C[-33.98772]AKK.I</t>
  </si>
  <si>
    <t>R.NLC[+170.14190]NIPC[-33.98772]SALLSSDITASVNC[+162.05282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C3(QAT / 170.1419); C7(Cys-&gt;Dha / -33.9877); C21(Hex / 162.0528)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0070C0"/>
        <rFont val="Calibri"/>
        <family val="2"/>
        <charset val="238"/>
        <scheme val="minor"/>
      </rPr>
      <t>94</t>
    </r>
  </si>
  <si>
    <t>R.NLC[+170.14190]NIPC[+162.05282]SALLSSDITASVN[+0.98402]C[-33.98772]AKKIVSDGNGMNAWVAWR.N</t>
  </si>
  <si>
    <t>R.NLC[+170.14190]NIPC[+162.05282]SALLSSDITASVNC[-33.98772]AKKIVSDGNGMNAWVAWR.N</t>
  </si>
  <si>
    <t>K.[+43.00581]VFGR[+43.00581]C[+47.98474]ELAAAMK.R</t>
  </si>
  <si>
    <t>NTerm(Carbamyl / 43.0058); R4(Carbamyl / 43.0058); C5(Trioxidation / 47.9847)</t>
  </si>
  <si>
    <t>K.VFGRC[+47.98474]ELAAAMK.R</t>
  </si>
  <si>
    <t>C5(Trioxidation / 47.9847)</t>
  </si>
  <si>
    <t>R.TPGSRNLC[+47.98474]NIPC[+162.05282]SALLSSDITASVNC[-33.98772]AK.K</t>
  </si>
  <si>
    <t>C8(Trioxidation / 47.9847); C12(Hex / 162.0528); C26(Cys-&gt;Dha / -33.9877)</t>
  </si>
  <si>
    <t>00715jasio_3Cid.13491.13491.3</t>
  </si>
  <si>
    <t>ControllerType=0 ControllerNumber=1 sCan=13491</t>
  </si>
  <si>
    <t>R.[+43.00581]NLCNIPC[+47.98474]SALLSSDITASVN[+0.98402]C[-33.98772]AKKIVSDGNGMNAWVAWR.N</t>
  </si>
  <si>
    <t>NTerm(Carbamyl / 43.0058); C7(Trioxidation / 47.9847); N20(Deamidated / 0.984); C21(Cys-&gt;Dha / -33.9877)</t>
  </si>
  <si>
    <t>N.LC[+162.05282]NIPCSALLSSDITASVNC[+47.98474]AK[+43.00581]KIVSDGNGMNAWVAWR.N</t>
  </si>
  <si>
    <t>C2(Hex / 162.0528); C20(Trioxidation / 47.9847); K22(Carbamyl / 43.0058)</t>
  </si>
  <si>
    <t>00715jasio_3Cid.28608.28608.3</t>
  </si>
  <si>
    <t>ControllerType=0 ControllerNumber=1 sCan=28608</t>
  </si>
  <si>
    <r>
      <t xml:space="preserve">76; </t>
    </r>
    <r>
      <rPr>
        <sz val="11"/>
        <color rgb="FFFF00FF"/>
        <rFont val="Calibri"/>
        <family val="2"/>
        <charset val="238"/>
        <scheme val="minor"/>
      </rPr>
      <t>80</t>
    </r>
    <r>
      <rPr>
        <sz val="11"/>
        <color rgb="FF0070C0"/>
        <rFont val="Calibri"/>
        <family val="2"/>
        <charset val="238"/>
        <scheme val="minor"/>
      </rPr>
      <t>;94</t>
    </r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>; 80;</t>
    </r>
    <r>
      <rPr>
        <sz val="11"/>
        <color rgb="FFFF00FF"/>
        <rFont val="Calibri"/>
        <family val="2"/>
        <charset val="238"/>
        <scheme val="minor"/>
      </rPr>
      <t>94</t>
    </r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G.KVFGRC[+170.14190]ELAAAM[+15.99492]K.R</t>
  </si>
  <si>
    <t>C6(QAT / 170.1419); M12(Oxidation / 15.9949)</t>
  </si>
  <si>
    <t>K.VFGRC[+170.14190]ELAAAMKR.H</t>
  </si>
  <si>
    <t>F.GRC[+170.14190]ELAAAMK.R</t>
  </si>
  <si>
    <t>R.[+43.00581]C[+170.14190]ELAAAMK[+43.00581].R</t>
  </si>
  <si>
    <t>R.[+43.00581]C[+170.14190]ELAAAM[+15.99492]K[+43.00581]R.H</t>
  </si>
  <si>
    <t>NTerm(Carbamyl / 43.0058); C1(QAT / 170.1419); M7(Oxidation / 15.9949); K8(Carbamyl / 43.0058)</t>
  </si>
  <si>
    <t>R.C[+170.14190]ELAAAM[+15.99492]KRHGLDN[+0.98402]YR.G</t>
  </si>
  <si>
    <t>C1(QAT / 170.1419); M7(Oxidation / 15.9949); N14(Deamidated / 0.984)</t>
  </si>
  <si>
    <t>R.C[+170.14190]ELAAAMK[+43.00581]RHGLDNYR.G</t>
  </si>
  <si>
    <t>R.[+43.00581]GYSLGN[+0.98402]WVC[+170.14190]AAKFESNFNTQATNR.N</t>
  </si>
  <si>
    <t>R.[+43.00581]GYSLGNWVC[+170.14190]AAKFESNFN[+0.98402]TQATNR.N</t>
  </si>
  <si>
    <t>NTerm(Carbamyl / 43.0058); C9(QAT / 170.1419); N18(Deamidated / 0.984)</t>
  </si>
  <si>
    <t>R.GYSLGN[+0.98402]WVC[+170.14190]AAKFESNFNTQATNR.N</t>
  </si>
  <si>
    <t>R.GYSLGN[+0.98402]WVC[+170.14190]AAK[+43.00581]FESNFNTQATNR.N</t>
  </si>
  <si>
    <t>N6(Deamidated / 0.984); C9(QAT / 170.1419); K12(Carbamyl / 43.0058)</t>
  </si>
  <si>
    <t>R.[+43.00581]GYSLGN[+0.98402]WVC[+170.14190]AAKFESNFNTQATNRNT.D</t>
  </si>
  <si>
    <t>R.[+43.00581]GYSLGN[+0.98402]WVC[+170.14190]AAKFESN[+0.98402]FNTQATNRNT.D</t>
  </si>
  <si>
    <t>NTerm(Carbamyl / 43.0058); N6(Deamidated / 0.984); C9(QAT / 170.1419); N16(Deamidated / 0.984)</t>
  </si>
  <si>
    <t>R.[+43.00581]GYSLGNWVC[+170.14190]AAKFESN[+0.98402]FNTQATNRNT.D</t>
  </si>
  <si>
    <t>R.[+43.00581]GYSLGNWVC[+170.14190]AAKFESNFN[+0.98402]TQATNRNT.D</t>
  </si>
  <si>
    <t>R.GYSLGN[+0.98402]WVC[+170.14190]AAKFESNFNTQATNRNT.D</t>
  </si>
  <si>
    <t>R.GYSLGNWVC[+170.14190]AAKFESN[+0.98402]FNTQATNRNT.D</t>
  </si>
  <si>
    <t>R.[+43.00581]GYSLGNWVC[+170.14190]AAKFESNFNTQATNR[+43.00581]NTDGSTDYGILQIN.S</t>
  </si>
  <si>
    <t>NTerm(Carbamyl / 43.0058); C9(QAT / 170.1419); R24(Carbamyl / 43.0058)</t>
  </si>
  <si>
    <t>R.GYSLGNWVC[+170.14190]AAKFESNFNTQATNR[+43.00581]NTDGSTDYGILQIN.S</t>
  </si>
  <si>
    <t>C9(QAT / 170.1419); R24(Carbamyl / 43.0058)</t>
  </si>
  <si>
    <t>R.GYSLGNWVC[+170.14190]AAK[+43.00581]FESNFNTQATNRNTDGSTDYGILQINSR.W</t>
  </si>
  <si>
    <t>R.GYSLGNWVC[+170.14190]AAK[+43.00581]FESNFNTQATNRNTDGSTDYGILQ[+0.98402]INSR.W</t>
  </si>
  <si>
    <t>C9(QAT / 170.1419); K12(Carbamyl / 43.0058); Q36(Deamidated / 0.984)</t>
  </si>
  <si>
    <t>G.YSLGNWVC[+170.14190]AAK.F</t>
  </si>
  <si>
    <t>C8(QAT / 170.1419)</t>
  </si>
  <si>
    <t>S.LGNWVC[+170.14190]AAK.F</t>
  </si>
  <si>
    <t>K.FESNFNTQ[+0.98402]ATNRN[+0.98402]TDGSTDYGILQINSRWWC[+170.14190]NDGR.T</t>
  </si>
  <si>
    <t>Q8(Deamidated / 0.984); N13(Deamidated / 0.984); C31(QAT / 170.1419)</t>
  </si>
  <si>
    <t>K.FESNFNTQ[+0.98402]ATNRNTDGSTDYGILQINSRWWC[+170.14190]NDGR.T</t>
  </si>
  <si>
    <t>Q8(Deamidated / 0.984); C31(QAT / 170.1419)</t>
  </si>
  <si>
    <t>R.NTDGSTDYGILQ[+0.98402]IN[+0.98402]SRWWC[+170.14190]NDGR.T</t>
  </si>
  <si>
    <t>Q12(Deamidated / 0.984); N14(Deamidated / 0.984); C19(QAT / 170.1419)</t>
  </si>
  <si>
    <t>N.TDGSTDYGILQ[+0.98402]IN[+0.98402]SRWWC[+170.14190]NDGR.T</t>
  </si>
  <si>
    <t>Q11(Deamidated / 0.984); N13(Deamidated / 0.984); C18(QAT / 170.1419)</t>
  </si>
  <si>
    <t>N.TDGSTDYGILQ[+0.98402]INSRWWC[+170.14190]N[+0.98402]DGR.T</t>
  </si>
  <si>
    <t>Q11(Deamidated / 0.984); C18(QAT / 170.1419); N19(Deamidated / 0.984)</t>
  </si>
  <si>
    <t>N.TDGSTDYGILQIN[+0.98402]SRWWC[+170.14190]N[+0.98402]DGR.T</t>
  </si>
  <si>
    <t>N13(Deamidated / 0.984); C18(QAT / 170.1419); N19(Deamidated / 0.984)</t>
  </si>
  <si>
    <t>I.LQINSRW[+31.98983]WC[+170.14190]NDGRTPGSR.N</t>
  </si>
  <si>
    <t>W7(Dioxidation / 31.9898); C9(QAT / 170.1419)</t>
  </si>
  <si>
    <t>W.WC[+170.14190]NDGR.T</t>
  </si>
  <si>
    <t>C2(QAT / 170.1419)</t>
  </si>
  <si>
    <t>W.WC[+170.14190]N[+0.98402]DGR.T</t>
  </si>
  <si>
    <t>C2(QAT / 170.1419); N3(Deamidated / 0.984)</t>
  </si>
  <si>
    <t>R.TPGSRNLC[+170.14190]NIPC[+170.14190].S</t>
  </si>
  <si>
    <t>C8(QAT / 170.1419); C12(QAT / 170.1419)</t>
  </si>
  <si>
    <t>R.NLC[+170.14190]N[+0.98402]IPC[+170.14190]SALLS.S</t>
  </si>
  <si>
    <t>C3(QAT / 170.1419); N4(Deamidated / 0.984); C7(QAT / 170.1419)</t>
  </si>
  <si>
    <t>S.DITASVNC[+170.14190]AKK[+43.00581]IVSDGNGMNAWVAWR.N</t>
  </si>
  <si>
    <t>C8(QAT / 170.1419); K11(Carbamyl / 43.0058)</t>
  </si>
  <si>
    <t>T.[+43.00581]ASVNC[+170.14190]AK.K</t>
  </si>
  <si>
    <t>N.[+43.00581]C[+170.14190]AKK[+43.00581]IVSDGNGMNAWVAWR.N</t>
  </si>
  <si>
    <t>NTerm(Carbamyl / 43.0058); C1(QAT / 170.1419); K4(Carbamyl / 43.0058)</t>
  </si>
  <si>
    <t>K.IVSDGNGMNAWVAWRN[+0.98402]RC[+170.14190]K.G</t>
  </si>
  <si>
    <t>N16(Deamidated / 0.984); C18(QAT / 170.1419)</t>
  </si>
  <si>
    <t>K.IVSDGN[+0.98402]GMNAWVAWRN[+0.98402]RC[+170.14190]K.G</t>
  </si>
  <si>
    <t>N6(Deamidated / 0.984); N16(Deamidated / 0.984); C18(QAT / 170.1419)</t>
  </si>
  <si>
    <t>K.IVSDGN[+0.98402]GMN[+0.98402]AWVAWRNRC[+170.14190]K.G</t>
  </si>
  <si>
    <t>N6(Deamidated / 0.984); N9(Deamidated / 0.984); C18(QAT / 170.1419)</t>
  </si>
  <si>
    <t>K.IVSDGNGMN[+0.98402]AWVAWRN[+0.98402]RC[+170.14190]K.G</t>
  </si>
  <si>
    <t>N9(Deamidated / 0.984); N16(Deamidated / 0.984); C18(QAT / 170.1419)</t>
  </si>
  <si>
    <t>K.IVSDGNGMN[+0.98402]AWVAWRNRC[+170.14190]K.G</t>
  </si>
  <si>
    <t>N9(Deamidated / 0.984); C18(QAT / 170.1419)</t>
  </si>
  <si>
    <t>R.[+43.00581]N[+0.98402]R[+43.00581]C[+170.14190]KGTDVQAWIR.G</t>
  </si>
  <si>
    <t>NTerm(Carbamyl / 43.0058); N1(Deamidated / 0.984); R2(Carbamyl / 43.0058); C3(QAT / 170.1419)</t>
  </si>
  <si>
    <t>R.[+43.00581]N[+0.98402]RC[+170.14190]K[+43.00581]GTDVQAWIR.G</t>
  </si>
  <si>
    <t>NTerm(Carbamyl / 43.0058); N1(Deamidated / 0.984); C3(QAT / 170.1419); K4(Carbamyl / 43.0058)</t>
  </si>
  <si>
    <t>R.[+43.00581]NR[+43.00581]C[+170.14190]KGTDVQAWIR.G</t>
  </si>
  <si>
    <t>NTerm(Carbamyl / 43.0058); R2(Carbamyl / 43.0058); C3(QAT / 170.1419)</t>
  </si>
  <si>
    <t>R.NRC[+170.14190]KGTDVQAW[+31.98983]IR.G</t>
  </si>
  <si>
    <t>C3(QAT / 170.1419); W11(Dioxidation / 31.9898)</t>
  </si>
  <si>
    <t>K.GTDVQ[+0.98402]AWIRGC[+170.14190]RL.-</t>
  </si>
  <si>
    <t>Q5(Deamidated / 0.984); C11(QAT / 170.1419)</t>
  </si>
  <si>
    <t>R.GC[+170.14190]RL.-</t>
  </si>
  <si>
    <t>R.NLC[+170.14190]NIPCSALLSSDITASVN[+0.98402]CAKK.I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94</t>
    </r>
  </si>
  <si>
    <t>C3(QAT / 170.1419); N20(Deamidated / 0.984)</t>
  </si>
  <si>
    <t>N.[+43.00581]LC[+170.14190]NIPC[+47.98474]SALLSSDITASVNCAK[+43.00581]KIVSDGNGMNAWVAWR.N</t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rgb="FFFF00FF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>94</t>
    </r>
  </si>
  <si>
    <t>NTerm(Carbamyl / 43.0058); C2(QAT / 170.1419); C6(Trioxidation / 47.9847); K22(Carbamyl / 43.0058)</t>
  </si>
  <si>
    <t>N.[+43.00581]LC[+170.14190]NIPC[+47.98474]SALLSSDITASVNCAKK[+43.00581]IVSDGNGMNAWVAWR.N</t>
  </si>
  <si>
    <t>NTerm(Carbamyl / 43.0058); C2(QAT / 170.1419); C6(Trioxidation / 47.9847); K23(Carbamyl / 43.0058)</t>
  </si>
  <si>
    <t>C.NIPCSALLSSDITASVNC[+170.14190]AK[+43.00581]KIVSDGN[+0.98402]GM[+15.99492]NAWVAWR.N</t>
  </si>
  <si>
    <r>
      <t>80;</t>
    </r>
    <r>
      <rPr>
        <sz val="11"/>
        <color rgb="FFFF0000"/>
        <rFont val="Calibri"/>
        <family val="2"/>
        <charset val="238"/>
        <scheme val="minor"/>
      </rPr>
      <t>94</t>
    </r>
  </si>
  <si>
    <t>C18(QAT / 170.1419); K20(Carbamyl / 43.0058); N27(Deamidated / 0.984); M29(Oxidation / 15.9949)</t>
  </si>
  <si>
    <t>G.[+43.00581]KVFGRC[+162.05282]ELAAAMK.R</t>
  </si>
  <si>
    <t>NTerm(Carbamyl / 43.0058); C6(Hex / 162.0528)</t>
  </si>
  <si>
    <t>K.[+43.00581]VFGRC[+162.05282]ELAAAMK.R</t>
  </si>
  <si>
    <t>NTerm(Carbamyl / 43.0058); C5(Hex / 162.0528)</t>
  </si>
  <si>
    <t>K.VFGRC[+162.05282]ELAAAMK.R</t>
  </si>
  <si>
    <t>C5(Hex / 162.0528)</t>
  </si>
  <si>
    <t>K.VFGRC[+162.05282]ELAAAMKR.H</t>
  </si>
  <si>
    <t>K.VFGRC[+162.05282]ELAAAMK[+43.00581]R.H</t>
  </si>
  <si>
    <t>C5(Hex / 162.0528); K12(Carbamyl / 43.0058)</t>
  </si>
  <si>
    <t>R.C[+162.05282]ELAAAMK.R</t>
  </si>
  <si>
    <t>C1(Hex / 162.0528)</t>
  </si>
  <si>
    <t>R.C[+162.05282]ELAAAMK[+43.00581]R.H</t>
  </si>
  <si>
    <t>C1(Hex / 162.0528); K8(Carbamyl / 43.0058)</t>
  </si>
  <si>
    <t>R.C[+162.05282]ELAAAMKRHGLDNYR.G</t>
  </si>
  <si>
    <t>R.HGLDNYRGYSLGNWVC[+162.05282]AAK.F</t>
  </si>
  <si>
    <t>C16(Hex / 162.0528)</t>
  </si>
  <si>
    <t>R.[+43.00581]GYSLGNWVC[+162.05282]AAK.F</t>
  </si>
  <si>
    <t>NTerm(Carbamyl / 43.0058); C9(Hex / 162.0528)</t>
  </si>
  <si>
    <t>R.GYSLGNWVC[+162.05282]AAK.F</t>
  </si>
  <si>
    <t>C9(Hex / 162.0528)</t>
  </si>
  <si>
    <t>Y.SLGNWVC[+162.05282]AAK.F</t>
  </si>
  <si>
    <t>C7(Hex / 162.0528)</t>
  </si>
  <si>
    <t>R.NTDGSTDYGILQINSRWWC[+162.05282]NDGR.T</t>
  </si>
  <si>
    <t>C19(Hex / 162.0528)</t>
  </si>
  <si>
    <t>R.N[+0.98402]TDGSTDYGILQINSRWWC[+162.05282]NDGR.T</t>
  </si>
  <si>
    <t>N1(Deamidated / 0.984); C19(Hex / 162.0528)</t>
  </si>
  <si>
    <t>R.WWC[+162.05282]NDGR.T</t>
  </si>
  <si>
    <t>C3(Hex / 162.0528)</t>
  </si>
  <si>
    <t>R.WWC[+162.05282]N[+0.98402]DGR.T</t>
  </si>
  <si>
    <t>C3(Hex / 162.0528); N4(Deamidated / 0.984)</t>
  </si>
  <si>
    <t>R.[+43.00581]WWC[+162.05282]NDGRTPGSR.N</t>
  </si>
  <si>
    <t>NTerm(Carbamyl / 43.0058); C3(Hex / 162.0528)</t>
  </si>
  <si>
    <t>R.WWC[+162.05282]NDGRTPGSR.N</t>
  </si>
  <si>
    <t>N.C[+162.05282]AKKIVSDGNGMNAWVAWR.N</t>
  </si>
  <si>
    <t>R.[+43.00581]NRC[+162.05282]KGTDVQAWIR.G</t>
  </si>
  <si>
    <t>R.N[+0.98402]RC[+162.05282]KGTDVQAWIR.G</t>
  </si>
  <si>
    <t>N1(Deamidated / 0.984); C3(Hex / 162.0528)</t>
  </si>
  <si>
    <t>R.NRC[+162.05282]KGTDVQAWIR.G</t>
  </si>
  <si>
    <t>R.NRC[+162.05282]K[+43.00581]GTDVQAWIR.G</t>
  </si>
  <si>
    <t>C3(Hex / 162.0528); K4(Carbamyl / 43.0058)</t>
  </si>
  <si>
    <t>R.C[+162.05282]KGTDVQAWIR.G</t>
  </si>
  <si>
    <t>K.[+43.00581]GTDVQAWIRGC[+162.05282]RL.-</t>
  </si>
  <si>
    <t>NTerm(Carbamyl / 43.0058); C11(Hex / 162.0528)</t>
  </si>
  <si>
    <t>K.GTDVQAWIRGC[+162.05282]RL.-</t>
  </si>
  <si>
    <t>C11(Hex / 162.0528)</t>
  </si>
  <si>
    <t>R.TPGSRNLC[+162.05282]NIPC[+170.14190]SALLS.S</t>
  </si>
  <si>
    <t>R.TPGSRN[+0.98402]LC[+162.05282]NIPC[+162.05282]SALLSSDITASVNC[+170.14190]AK.K</t>
  </si>
  <si>
    <t>N6(Deamidated / 0.984); C8(Hex / 162.0528); C12(Hex / 162.0528); C26(QAT / 170.1419)</t>
  </si>
  <si>
    <t>R.TPGSRNLC[+162.05282]NIPC[+162.05282]SALLSSDITASVNC[+170.14190]AK.K</t>
  </si>
  <si>
    <t>C8(Hex / 162.0528); C12(Hex / 162.0528); C26(QAT / 170.1419)</t>
  </si>
  <si>
    <t>R.NLC[+162.05282]N[+0.98402]IPC[+170.14190]SALLSSDITASVNC[+170.14190]AK.K</t>
  </si>
  <si>
    <t>C3(Hex / 162.0528); N4(Deamidated / 0.984); C7(QAT / 170.1419); C21(QAT / 170.1419)</t>
  </si>
  <si>
    <t>R.NLC[+162.05282]NIPC[+162.05282]SALLSSDITASVNC[+170.14190]AK.K</t>
  </si>
  <si>
    <t>C3(Hex / 162.0528); C7(Hex / 162.0528); C21(QAT / 170.1419)</t>
  </si>
  <si>
    <t>R.NLC[+162.05282]NIPC[+170.14190]SALLSSDITASVN[+0.98402]C[+162.05282]AK.K</t>
  </si>
  <si>
    <t>C3(Hex / 162.0528); C7(QAT / 170.1419); N20(Deamidated / 0.984); C21(Hex / 162.0528)</t>
  </si>
  <si>
    <t>R.NLC[+162.05282]NIPC[+170.14190]SALLSSDITASVN[+0.98402]C[+170.14190]AK.K</t>
  </si>
  <si>
    <t>C3(Hex / 162.0528); C7(QAT / 170.1419); N20(Deamidated / 0.984); C21(QAT / 170.1419)</t>
  </si>
  <si>
    <t>R.NLC[+162.05282]NIPC[+170.14190]SALLSSDITASVNC[+170.14190]AK.K</t>
  </si>
  <si>
    <t>C3(Hex / 162.0528); C7(QAT / 170.1419); C21(QAT / 170.1419)</t>
  </si>
  <si>
    <r>
      <rPr>
        <sz val="11"/>
        <color rgb="FFFF0000"/>
        <rFont val="Calibri"/>
        <family val="2"/>
        <charset val="238"/>
        <scheme val="minor"/>
      </rPr>
      <t>76;80;</t>
    </r>
    <r>
      <rPr>
        <sz val="11"/>
        <color theme="1"/>
        <rFont val="Calibri"/>
        <family val="2"/>
        <charset val="238"/>
        <scheme val="minor"/>
      </rPr>
      <t>94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FF0000"/>
        <rFont val="Calibri"/>
        <family val="2"/>
        <charset val="238"/>
        <scheme val="minor"/>
      </rPr>
      <t>94</t>
    </r>
  </si>
  <si>
    <r>
      <rPr>
        <sz val="11"/>
        <rFont val="Calibri"/>
        <family val="2"/>
        <charset val="238"/>
        <scheme val="minor"/>
      </rP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t>R.NLC[+162.05282]N[+0.98402]IPC[-33.98772]SALLSSDITASVNC[+170.14190]AKK.I</t>
  </si>
  <si>
    <t>C3(Hex / 162.0528); N4(Deamidated / 0.984); C7(Cys-&gt;Dha / -33.9877); C21(QAT / 170.1419)</t>
  </si>
  <si>
    <t>R.NLC[+162.05282]NIPC[+170.14190]SALLSSDITASVNC[-33.98772]AK[+43.00581]K.I</t>
  </si>
  <si>
    <t>C3(Hex / 162.0528); C7(QAT / 170.1419); C21(Cys-&gt;Dha / -33.9877); K23(Carbamyl / 43.0058)</t>
  </si>
  <si>
    <t>R.NLC[+170.14190]N[+0.98402]IPC[-33.98772]SALLSSDITASVNC[+162.05282]AKK.I</t>
  </si>
  <si>
    <t>C3(QAT / 170.1419); N4(Deamidated / 0.984); C7(Cys-&gt;Dha / -33.9877); C21(Hex / 162.0528)</t>
  </si>
  <si>
    <t>R.NLC[-33.98772]NIPC[-33.98772]SALLSSDITASVN[+0.98402]C[+162.05282]AKKIVSDGNGMNAWVAWR.N</t>
  </si>
  <si>
    <r>
      <rPr>
        <sz val="11"/>
        <color rgb="FF0070C0"/>
        <rFont val="Calibri"/>
        <family val="2"/>
        <charset val="238"/>
        <scheme val="minor"/>
      </rPr>
      <t>76;80;</t>
    </r>
    <r>
      <rPr>
        <sz val="11"/>
        <color theme="1"/>
        <rFont val="Calibri"/>
        <family val="2"/>
        <charset val="238"/>
        <scheme val="minor"/>
      </rPr>
      <t>94</t>
    </r>
  </si>
  <si>
    <t>C3(Cys-&gt;Dha / -33.9877); C7(Cys-&gt;Dha / -33.9877); N20(Deamidated / 0.984); C21(Hex / 162.0528)</t>
  </si>
  <si>
    <t>R.NLC[-33.98772]NIPC[+162.05282]SALLSSDITASVNC[-33.98772]AKKIVSDGN[+0.98402]GMNAWVAWR.N</t>
  </si>
  <si>
    <r>
      <rPr>
        <sz val="11"/>
        <color rgb="FF0070C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>80;</t>
    </r>
    <r>
      <rPr>
        <sz val="11"/>
        <color rgb="FF0070C0"/>
        <rFont val="Calibri"/>
        <family val="2"/>
        <charset val="238"/>
        <scheme val="minor"/>
      </rPr>
      <t>94</t>
    </r>
  </si>
  <si>
    <t>C3(Cys-&gt;Dha / -33.9877); C7(Hex / 162.0528); C21(Cys-&gt;Dha / -33.9877); N30(Deamidated / 0.984)</t>
  </si>
  <si>
    <t>R.NLC[+162.05282]NIPC[-33.98772]SALLSSDITASVNC[-33.98772]AKKIVSDGN[+0.98402]GMNAWVAWR.N</t>
  </si>
  <si>
    <t>C3(Hex / 162.0528); C7(Cys-&gt;Dha / -33.9877); C21(Cys-&gt;Dha / -33.9877); N30(Deamidated / 0.984)</t>
  </si>
  <si>
    <t>R.NLC[+170.14190]NIPC[+162.05282]SALLSSDITASVNC[-33.98772]AKKIVSDGN[+0.98402]GMNAWVAWR.N</t>
  </si>
  <si>
    <t>C3(QAT / 170.1419); C7(Hex / 162.0528); C21(Cys-&gt;Dha / -33.9877); N30(Deamidated / 0.984)</t>
  </si>
  <si>
    <t>L.[+43.00581]C[+170.14190]NIPCSALLSSDITASVNC[+162.05282]AK[+43.00581]KIVSDGN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Term(Carbamyl / 43.0058); C1(QAT / 170.1419); C19(Hex / 162.0528); K21(Carbamyl / 43.0058)</t>
  </si>
  <si>
    <t>L.[+43.00581]C[+170.14190]NIPCSALLSSDITASVNC[+162.05282]AKK[+43.00581]IVSDGNGMNAWVAWR.N</t>
  </si>
  <si>
    <t>NTerm(Carbamyl / 43.0058); C1(QAT / 170.1419); C19(Hex / 162.0528); K22(Carbamyl / 43.0058)</t>
  </si>
  <si>
    <t>L.[+43.00581]C[+170.14190]NIPC[+162.05282]SALLSSDITASVNCAK[+43.00581]KIVSDGN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t>NTerm(Carbamyl / 43.0058); C1(QAT / 170.1419); C5(Hex / 162.0528); K21(Carbamyl / 43.0058)</t>
  </si>
  <si>
    <t>L.[+43.00581]C[+170.14190]NIPC[+162.05282]SALLSSDITASVNCAKK[+43.00581]IVSDGNGMNAWVAWR.N</t>
  </si>
  <si>
    <t>NTerm(Carbamyl / 43.0058); C1(QAT / 170.1419); C5(Hex / 162.0528); K22(Carbamyl / 43.0058)</t>
  </si>
  <si>
    <t>K.VFGRCELAAAMK.R</t>
  </si>
  <si>
    <t>Y.RGYSLGNWVCAAK.F</t>
  </si>
  <si>
    <t>R.[+43.00581]NLCNIPCSALLSSDITASVNC[-33.98772]AK[+43.00581]K[+43.00581]IVSDGNGMNAWVAWR.N</t>
  </si>
  <si>
    <t>NTerm(Carbamyl / 43.0058); C21(Cys-&gt;Dha / -33.9877); K23(Carbamyl / 43.0058); K24(Carbamyl / 43.0058)</t>
  </si>
  <si>
    <t>A.SVNCAKKIVSDGNGMNAWVAWR.N</t>
  </si>
  <si>
    <t>A.SVNCAKKIVSDGN[+0.98402]GMNAWVAWR.N</t>
  </si>
  <si>
    <t>N13(Deamidated / 0.984)</t>
  </si>
  <si>
    <t>S.VNCAKKIVSDGNGMNAWVAWR.N</t>
  </si>
  <si>
    <t>V.[+43.00581]NCAKKIVSDGNGMNAWVAWR.N</t>
  </si>
  <si>
    <t>NTerm(Carbamyl / 43.0058)</t>
  </si>
  <si>
    <t>R.NRCKGTDVQAWIR.G</t>
  </si>
  <si>
    <t>K.[+43.00581]VFGRC[+47.98474]ELAAAMK.R</t>
  </si>
  <si>
    <t>NTerm(Carbamyl / 43.0058); C5(Trioxidation / 47.9847)</t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CEDURE 1_CID_alkylation with APTA</t>
  </si>
  <si>
    <t>Protein cysteine S-glycosylation: oxidative hydrolysis of protein S-glycosidic bonds in aqueous alkaline environments</t>
  </si>
  <si>
    <t>PROCEDURE 1_CID_reblocking with APTA</t>
  </si>
  <si>
    <t>PROCEDURE 1_HCD_reblocking with AP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0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3" fillId="0" borderId="0" applyNumberFormat="0" applyFill="0" applyBorder="0" applyAlignment="0" applyProtection="0"/>
    <xf numFmtId="0" fontId="14" fillId="0" borderId="1" applyNumberFormat="0" applyFill="0" applyAlignment="0" applyProtection="0"/>
    <xf numFmtId="0" fontId="15" fillId="0" borderId="2" applyNumberFormat="0" applyFill="0" applyAlignment="0" applyProtection="0"/>
    <xf numFmtId="0" fontId="16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8" borderId="0" applyNumberFormat="0" applyBorder="0" applyAlignment="0" applyProtection="0"/>
    <xf numFmtId="0" fontId="18" fillId="9" borderId="0" applyNumberFormat="0" applyBorder="0" applyAlignment="0" applyProtection="0"/>
    <xf numFmtId="0" fontId="19" fillId="10" borderId="0" applyNumberFormat="0" applyBorder="0" applyAlignment="0" applyProtection="0"/>
    <xf numFmtId="0" fontId="20" fillId="11" borderId="4" applyNumberFormat="0" applyAlignment="0" applyProtection="0"/>
    <xf numFmtId="0" fontId="21" fillId="12" borderId="5" applyNumberFormat="0" applyAlignment="0" applyProtection="0"/>
    <xf numFmtId="0" fontId="22" fillId="12" borderId="4" applyNumberFormat="0" applyAlignment="0" applyProtection="0"/>
    <xf numFmtId="0" fontId="23" fillId="0" borderId="6" applyNumberFormat="0" applyFill="0" applyAlignment="0" applyProtection="0"/>
    <xf numFmtId="0" fontId="1" fillId="13" borderId="7" applyNumberFormat="0" applyAlignment="0" applyProtection="0"/>
    <xf numFmtId="0" fontId="2" fillId="0" borderId="0" applyNumberFormat="0" applyFill="0" applyBorder="0" applyAlignment="0" applyProtection="0"/>
    <xf numFmtId="0" fontId="12" fillId="14" borderId="8" applyNumberFormat="0" applyFont="0" applyAlignment="0" applyProtection="0"/>
    <xf numFmtId="0" fontId="24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5" fillId="15" borderId="0" applyNumberFormat="0" applyBorder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12" fillId="20" borderId="0" applyNumberFormat="0" applyBorder="0" applyAlignment="0" applyProtection="0"/>
    <xf numFmtId="0" fontId="12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12" fillId="28" borderId="0" applyNumberFormat="0" applyBorder="0" applyAlignment="0" applyProtection="0"/>
    <xf numFmtId="0" fontId="12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12" fillId="32" borderId="0" applyNumberFormat="0" applyBorder="0" applyAlignment="0" applyProtection="0"/>
    <xf numFmtId="0" fontId="12" fillId="33" borderId="0" applyNumberFormat="0" applyBorder="0" applyAlignment="0" applyProtection="0"/>
    <xf numFmtId="0" fontId="25" fillId="34" borderId="0" applyNumberFormat="0" applyBorder="0" applyAlignment="0" applyProtection="0"/>
    <xf numFmtId="0" fontId="25" fillId="35" borderId="0" applyNumberFormat="0" applyBorder="0" applyAlignment="0" applyProtection="0"/>
    <xf numFmtId="0" fontId="12" fillId="36" borderId="0" applyNumberFormat="0" applyBorder="0" applyAlignment="0" applyProtection="0"/>
    <xf numFmtId="0" fontId="12" fillId="37" borderId="0" applyNumberFormat="0" applyBorder="0" applyAlignment="0" applyProtection="0"/>
    <xf numFmtId="0" fontId="25" fillId="38" borderId="0" applyNumberFormat="0" applyBorder="0" applyAlignment="0" applyProtection="0"/>
    <xf numFmtId="0" fontId="29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1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0" fillId="0" borderId="0" xfId="0" applyFont="1" applyFill="1"/>
    <xf numFmtId="0" fontId="11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2" fontId="0" fillId="0" borderId="0" xfId="0" applyNumberFormat="1"/>
    <xf numFmtId="2" fontId="0" fillId="0" borderId="0" xfId="0" applyNumberFormat="1" applyFill="1"/>
    <xf numFmtId="2" fontId="3" fillId="0" borderId="0" xfId="0" applyNumberFormat="1" applyFont="1" applyFill="1" applyAlignment="1">
      <alignment vertical="center"/>
    </xf>
    <xf numFmtId="2" fontId="3" fillId="0" borderId="0" xfId="0" applyNumberFormat="1" applyFont="1" applyFill="1"/>
    <xf numFmtId="164" fontId="0" fillId="0" borderId="0" xfId="0" applyNumberFormat="1" applyFill="1"/>
    <xf numFmtId="164" fontId="3" fillId="0" borderId="0" xfId="0" applyNumberFormat="1" applyFont="1" applyFill="1" applyAlignment="1">
      <alignment vertical="center"/>
    </xf>
    <xf numFmtId="164" fontId="0" fillId="0" borderId="0" xfId="0" applyNumberFormat="1"/>
    <xf numFmtId="164" fontId="3" fillId="0" borderId="0" xfId="0" applyNumberFormat="1" applyFont="1" applyFill="1"/>
    <xf numFmtId="0" fontId="5" fillId="0" borderId="0" xfId="0" applyFont="1" applyFill="1" applyAlignment="1">
      <alignment horizontal="center"/>
    </xf>
    <xf numFmtId="0" fontId="0" fillId="0" borderId="0" xfId="0"/>
    <xf numFmtId="0" fontId="0" fillId="3" borderId="0" xfId="0" applyFill="1"/>
    <xf numFmtId="0" fontId="4" fillId="0" borderId="0" xfId="0" applyFont="1" applyFill="1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0" fillId="5" borderId="0" xfId="0" applyFill="1"/>
    <xf numFmtId="0" fontId="0" fillId="4" borderId="0" xfId="0" applyFill="1"/>
    <xf numFmtId="0" fontId="5" fillId="0" borderId="0" xfId="0" applyFont="1" applyFill="1"/>
    <xf numFmtId="0" fontId="0" fillId="0" borderId="0" xfId="0" applyFill="1" applyAlignment="1">
      <alignment horizontal="center"/>
    </xf>
    <xf numFmtId="0" fontId="4" fillId="6" borderId="0" xfId="0" applyFont="1" applyFill="1"/>
    <xf numFmtId="1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39" borderId="0" xfId="0" applyFill="1"/>
    <xf numFmtId="0" fontId="2" fillId="0" borderId="0" xfId="0" applyFont="1" applyFill="1" applyAlignment="1">
      <alignment horizontal="center"/>
    </xf>
    <xf numFmtId="11" fontId="0" fillId="0" borderId="0" xfId="0" applyNumberFormat="1" applyFill="1"/>
    <xf numFmtId="0" fontId="7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3" fillId="39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26" fillId="0" borderId="0" xfId="0" applyFont="1" applyAlignment="1">
      <alignment vertical="center"/>
    </xf>
    <xf numFmtId="0" fontId="27" fillId="0" borderId="0" xfId="0" applyFont="1" applyAlignment="1">
      <alignment horizontal="justify" vertical="center"/>
    </xf>
    <xf numFmtId="0" fontId="29" fillId="0" borderId="0" xfId="42" applyAlignment="1">
      <alignment horizontal="justify" vertical="center"/>
    </xf>
    <xf numFmtId="0" fontId="10" fillId="0" borderId="0" xfId="0" applyFont="1" applyAlignment="1">
      <alignment vertical="center"/>
    </xf>
  </cellXfs>
  <cellStyles count="43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Hiperłącze" xfId="42" builtinId="8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956686</xdr:colOff>
      <xdr:row>17</xdr:row>
      <xdr:rowOff>165735</xdr:rowOff>
    </xdr:from>
    <xdr:to>
      <xdr:col>3</xdr:col>
      <xdr:colOff>5654040</xdr:colOff>
      <xdr:row>24</xdr:row>
      <xdr:rowOff>549264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85486" y="2741295"/>
          <a:ext cx="1697354" cy="16636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057275</xdr:colOff>
      <xdr:row>0</xdr:row>
      <xdr:rowOff>142875</xdr:rowOff>
    </xdr:from>
    <xdr:to>
      <xdr:col>5</xdr:col>
      <xdr:colOff>2771775</xdr:colOff>
      <xdr:row>9</xdr:row>
      <xdr:rowOff>61584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34550" y="142875"/>
          <a:ext cx="1714500" cy="172845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04850</xdr:colOff>
      <xdr:row>0</xdr:row>
      <xdr:rowOff>95250</xdr:rowOff>
    </xdr:from>
    <xdr:to>
      <xdr:col>5</xdr:col>
      <xdr:colOff>2419350</xdr:colOff>
      <xdr:row>9</xdr:row>
      <xdr:rowOff>13959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05975" y="95250"/>
          <a:ext cx="1714500" cy="172845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6001</xdr:colOff>
      <xdr:row>2</xdr:row>
      <xdr:rowOff>171450</xdr:rowOff>
    </xdr:from>
    <xdr:to>
      <xdr:col>6</xdr:col>
      <xdr:colOff>579120</xdr:colOff>
      <xdr:row>23</xdr:row>
      <xdr:rowOff>180474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6001" y="537210"/>
          <a:ext cx="3710719" cy="38495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0"/>
  <sheetViews>
    <sheetView tabSelected="1" topLeftCell="A21" workbookViewId="0">
      <selection activeCell="D3" sqref="D3"/>
    </sheetView>
  </sheetViews>
  <sheetFormatPr defaultRowHeight="14.4" x14ac:dyDescent="0.3"/>
  <cols>
    <col min="4" max="4" width="93.33203125" style="2" customWidth="1"/>
    <col min="5" max="5" width="11.5546875" style="1" customWidth="1"/>
    <col min="6" max="6" width="98.33203125" customWidth="1"/>
    <col min="8" max="8" width="9.109375" style="35"/>
    <col min="9" max="9" width="9.109375" style="20"/>
    <col min="10" max="10" width="12.6640625" style="35" customWidth="1"/>
    <col min="11" max="11" width="10.5546875" style="26" bestFit="1" customWidth="1"/>
  </cols>
  <sheetData>
    <row r="1" spans="4:11" s="29" customFormat="1" x14ac:dyDescent="0.3">
      <c r="D1" s="32"/>
      <c r="E1" s="35"/>
      <c r="H1" s="35"/>
      <c r="I1" s="20"/>
      <c r="J1" s="35"/>
      <c r="K1" s="26"/>
    </row>
    <row r="2" spans="4:11" s="29" customFormat="1" x14ac:dyDescent="0.3">
      <c r="D2" s="32"/>
      <c r="E2" s="35"/>
      <c r="H2" s="35"/>
      <c r="I2" s="20"/>
      <c r="J2" s="35"/>
      <c r="K2" s="26"/>
    </row>
    <row r="3" spans="4:11" s="29" customFormat="1" ht="15.6" x14ac:dyDescent="0.3">
      <c r="D3" s="54" t="s">
        <v>792</v>
      </c>
      <c r="E3" s="35"/>
      <c r="H3" s="35"/>
      <c r="I3" s="20"/>
      <c r="J3" s="35"/>
      <c r="K3" s="26"/>
    </row>
    <row r="4" spans="4:11" s="29" customFormat="1" x14ac:dyDescent="0.3">
      <c r="D4" s="55" t="s">
        <v>782</v>
      </c>
      <c r="E4" s="35"/>
      <c r="H4" s="35"/>
      <c r="I4" s="20"/>
      <c r="J4" s="35"/>
      <c r="K4" s="26"/>
    </row>
    <row r="5" spans="4:11" s="29" customFormat="1" x14ac:dyDescent="0.3">
      <c r="D5" s="56" t="s">
        <v>783</v>
      </c>
      <c r="E5" s="35"/>
      <c r="H5" s="35"/>
      <c r="I5" s="20"/>
      <c r="J5" s="35"/>
      <c r="K5" s="26"/>
    </row>
    <row r="6" spans="4:11" s="29" customFormat="1" x14ac:dyDescent="0.3">
      <c r="D6" s="55" t="s">
        <v>784</v>
      </c>
      <c r="E6" s="35"/>
      <c r="H6" s="35"/>
      <c r="I6" s="20"/>
      <c r="J6" s="35"/>
      <c r="K6" s="26"/>
    </row>
    <row r="7" spans="4:11" s="29" customFormat="1" x14ac:dyDescent="0.3">
      <c r="D7" s="55" t="s">
        <v>785</v>
      </c>
      <c r="E7" s="35"/>
      <c r="H7" s="35"/>
      <c r="I7" s="20"/>
      <c r="J7" s="35"/>
      <c r="K7" s="26"/>
    </row>
    <row r="8" spans="4:11" s="29" customFormat="1" x14ac:dyDescent="0.3">
      <c r="D8" s="55" t="s">
        <v>786</v>
      </c>
      <c r="E8" s="35"/>
      <c r="H8" s="35"/>
      <c r="I8" s="20"/>
      <c r="J8" s="35"/>
      <c r="K8" s="26"/>
    </row>
    <row r="9" spans="4:11" s="29" customFormat="1" x14ac:dyDescent="0.3">
      <c r="D9" s="55" t="s">
        <v>787</v>
      </c>
      <c r="E9" s="35"/>
      <c r="H9" s="35"/>
      <c r="I9" s="20"/>
      <c r="J9" s="35"/>
      <c r="K9" s="26"/>
    </row>
    <row r="10" spans="4:11" s="29" customFormat="1" x14ac:dyDescent="0.3">
      <c r="D10" s="55" t="s">
        <v>788</v>
      </c>
      <c r="E10" s="35"/>
      <c r="H10" s="35"/>
      <c r="I10" s="20"/>
      <c r="J10" s="35"/>
      <c r="K10" s="26"/>
    </row>
    <row r="11" spans="4:11" s="29" customFormat="1" x14ac:dyDescent="0.3">
      <c r="D11" s="55" t="s">
        <v>789</v>
      </c>
      <c r="E11" s="35"/>
      <c r="H11" s="35"/>
      <c r="I11" s="20"/>
      <c r="J11" s="35"/>
      <c r="K11" s="26"/>
    </row>
    <row r="12" spans="4:11" s="29" customFormat="1" x14ac:dyDescent="0.3">
      <c r="D12" s="55"/>
      <c r="E12" s="35"/>
      <c r="H12" s="35"/>
      <c r="I12" s="20"/>
      <c r="J12" s="35"/>
      <c r="K12" s="26"/>
    </row>
    <row r="13" spans="4:11" s="32" customFormat="1" x14ac:dyDescent="0.3">
      <c r="D13" s="56" t="s">
        <v>790</v>
      </c>
      <c r="E13" s="39"/>
      <c r="H13" s="39"/>
      <c r="I13" s="21"/>
      <c r="J13" s="39"/>
      <c r="K13" s="24"/>
    </row>
    <row r="14" spans="4:11" s="32" customFormat="1" x14ac:dyDescent="0.3">
      <c r="D14" s="56"/>
      <c r="E14" s="39"/>
      <c r="H14" s="39"/>
      <c r="I14" s="21"/>
      <c r="J14" s="39"/>
      <c r="K14" s="24"/>
    </row>
    <row r="15" spans="4:11" s="32" customFormat="1" x14ac:dyDescent="0.3">
      <c r="D15" s="56"/>
      <c r="E15" s="39"/>
      <c r="H15" s="39"/>
      <c r="I15" s="21"/>
      <c r="J15" s="39"/>
      <c r="K15" s="24"/>
    </row>
    <row r="16" spans="4:11" s="32" customFormat="1" x14ac:dyDescent="0.3">
      <c r="D16" s="56"/>
      <c r="E16" s="39"/>
      <c r="H16" s="39"/>
      <c r="I16" s="21"/>
      <c r="J16" s="39"/>
      <c r="K16" s="24"/>
    </row>
    <row r="17" spans="1:23" s="32" customFormat="1" ht="18" x14ac:dyDescent="0.3">
      <c r="D17" s="57" t="s">
        <v>791</v>
      </c>
      <c r="E17" s="39"/>
      <c r="H17" s="39"/>
      <c r="I17" s="21"/>
      <c r="J17" s="39"/>
      <c r="K17" s="24"/>
    </row>
    <row r="18" spans="1:23" s="32" customFormat="1" x14ac:dyDescent="0.3">
      <c r="D18" s="31"/>
      <c r="E18" s="39"/>
      <c r="H18" s="39"/>
      <c r="I18" s="21"/>
      <c r="J18" s="39"/>
      <c r="K18" s="24"/>
    </row>
    <row r="19" spans="1:23" s="32" customFormat="1" x14ac:dyDescent="0.3">
      <c r="B19" s="51" t="s">
        <v>24</v>
      </c>
      <c r="C19" s="14"/>
      <c r="D19" s="53" t="s">
        <v>35</v>
      </c>
      <c r="E19" s="14"/>
      <c r="H19" s="39"/>
      <c r="I19" s="21"/>
      <c r="J19" s="39"/>
      <c r="K19" s="24"/>
    </row>
    <row r="20" spans="1:23" s="32" customFormat="1" x14ac:dyDescent="0.3">
      <c r="B20" s="6" t="s">
        <v>25</v>
      </c>
      <c r="C20" s="8" t="s">
        <v>26</v>
      </c>
      <c r="E20" s="14"/>
      <c r="H20" s="39"/>
      <c r="I20" s="21"/>
      <c r="J20" s="39"/>
      <c r="K20" s="24"/>
    </row>
    <row r="21" spans="1:23" s="32" customFormat="1" x14ac:dyDescent="0.3">
      <c r="B21" s="10" t="s">
        <v>22</v>
      </c>
      <c r="C21" s="9" t="s">
        <v>27</v>
      </c>
      <c r="D21" s="31"/>
      <c r="E21" s="14"/>
      <c r="H21" s="39"/>
      <c r="I21" s="21"/>
      <c r="J21" s="39"/>
      <c r="K21" s="24"/>
    </row>
    <row r="22" spans="1:23" s="32" customFormat="1" x14ac:dyDescent="0.3">
      <c r="B22" s="28"/>
      <c r="C22" s="14"/>
      <c r="D22" s="31"/>
      <c r="E22" s="14"/>
      <c r="H22" s="39"/>
      <c r="I22" s="21"/>
      <c r="J22" s="39"/>
      <c r="K22" s="24"/>
    </row>
    <row r="23" spans="1:23" s="32" customFormat="1" x14ac:dyDescent="0.3">
      <c r="D23" s="31"/>
      <c r="E23" s="28"/>
      <c r="H23" s="39"/>
      <c r="I23" s="21"/>
      <c r="J23" s="39"/>
      <c r="K23" s="24"/>
    </row>
    <row r="24" spans="1:23" s="32" customFormat="1" x14ac:dyDescent="0.3">
      <c r="D24" s="31"/>
      <c r="E24" s="52"/>
      <c r="H24" s="39"/>
      <c r="I24" s="21"/>
      <c r="J24" s="39"/>
      <c r="K24" s="24"/>
    </row>
    <row r="25" spans="1:23" s="19" customFormat="1" ht="57.6" x14ac:dyDescent="0.3">
      <c r="A25" s="15" t="s">
        <v>0</v>
      </c>
      <c r="B25" s="15" t="s">
        <v>33</v>
      </c>
      <c r="C25" s="16" t="s">
        <v>34</v>
      </c>
      <c r="D25" s="15" t="s">
        <v>28</v>
      </c>
      <c r="E25" s="17" t="s">
        <v>32</v>
      </c>
      <c r="F25" s="15" t="s">
        <v>2</v>
      </c>
      <c r="G25" s="15" t="s">
        <v>29</v>
      </c>
      <c r="H25" s="18" t="s">
        <v>4</v>
      </c>
      <c r="I25" s="22" t="s">
        <v>5</v>
      </c>
      <c r="J25" s="18" t="s">
        <v>6</v>
      </c>
      <c r="K25" s="25" t="s">
        <v>30</v>
      </c>
    </row>
    <row r="26" spans="1:23" s="32" customFormat="1" x14ac:dyDescent="0.3">
      <c r="A26" s="32">
        <v>5285</v>
      </c>
      <c r="B26" s="32">
        <f>C26-18</f>
        <v>1</v>
      </c>
      <c r="C26" s="44">
        <v>19</v>
      </c>
      <c r="D26" s="31" t="s">
        <v>71</v>
      </c>
      <c r="E26" s="45">
        <v>6</v>
      </c>
      <c r="F26" s="31" t="s">
        <v>72</v>
      </c>
      <c r="G26" s="32">
        <v>88</v>
      </c>
      <c r="H26" s="39">
        <v>3</v>
      </c>
      <c r="I26" s="21">
        <v>5.59018392868989</v>
      </c>
      <c r="J26" s="39" t="s">
        <v>8</v>
      </c>
      <c r="K26" s="32">
        <v>1678.9010000000001</v>
      </c>
      <c r="T26" s="31"/>
      <c r="U26" s="31"/>
      <c r="V26" s="31"/>
      <c r="W26" s="31"/>
    </row>
    <row r="27" spans="1:23" s="32" customFormat="1" x14ac:dyDescent="0.3">
      <c r="A27" s="32">
        <v>4129</v>
      </c>
      <c r="B27" s="32">
        <f>C27-18</f>
        <v>1</v>
      </c>
      <c r="C27" s="44">
        <v>19</v>
      </c>
      <c r="D27" s="31" t="s">
        <v>76</v>
      </c>
      <c r="E27" s="45">
        <v>6</v>
      </c>
      <c r="F27" s="31" t="s">
        <v>77</v>
      </c>
      <c r="G27" s="32">
        <v>83.5</v>
      </c>
      <c r="H27" s="39">
        <v>4</v>
      </c>
      <c r="I27" s="21">
        <v>3.6736207713689</v>
      </c>
      <c r="J27" s="39" t="s">
        <v>8</v>
      </c>
      <c r="K27" s="32">
        <v>1635.8951999999999</v>
      </c>
      <c r="T27" s="31"/>
      <c r="U27" s="31"/>
      <c r="V27" s="31"/>
      <c r="W27" s="31"/>
    </row>
    <row r="28" spans="1:23" s="32" customFormat="1" x14ac:dyDescent="0.3">
      <c r="A28" s="32">
        <v>4132</v>
      </c>
      <c r="B28" s="32">
        <f t="shared" ref="B28:B91" si="0">C28-18</f>
        <v>1</v>
      </c>
      <c r="C28" s="44">
        <v>19</v>
      </c>
      <c r="D28" s="31" t="s">
        <v>78</v>
      </c>
      <c r="E28" s="45">
        <v>6</v>
      </c>
      <c r="F28" s="31" t="s">
        <v>79</v>
      </c>
      <c r="G28" s="32">
        <v>6.3</v>
      </c>
      <c r="H28" s="39">
        <v>4</v>
      </c>
      <c r="I28" s="21">
        <v>3.9389112050478099</v>
      </c>
      <c r="J28" s="39" t="s">
        <v>8</v>
      </c>
      <c r="K28" s="32">
        <v>1635.8951999999999</v>
      </c>
      <c r="T28" s="31"/>
      <c r="U28" s="31"/>
      <c r="V28" s="31"/>
      <c r="W28" s="31"/>
    </row>
    <row r="29" spans="1:23" s="32" customFormat="1" x14ac:dyDescent="0.3">
      <c r="A29" s="32">
        <v>4019</v>
      </c>
      <c r="B29" s="32">
        <f t="shared" si="0"/>
        <v>1</v>
      </c>
      <c r="C29" s="44">
        <v>19</v>
      </c>
      <c r="D29" s="31" t="s">
        <v>80</v>
      </c>
      <c r="E29" s="45">
        <v>6</v>
      </c>
      <c r="F29" s="31" t="s">
        <v>81</v>
      </c>
      <c r="G29" s="32">
        <v>46.5</v>
      </c>
      <c r="H29" s="39">
        <v>4</v>
      </c>
      <c r="I29" s="21">
        <v>3.5525023676018299</v>
      </c>
      <c r="J29" s="39" t="s">
        <v>8</v>
      </c>
      <c r="K29" s="32">
        <v>1592.8894</v>
      </c>
      <c r="T29" s="31"/>
      <c r="U29" s="31"/>
      <c r="V29" s="31"/>
      <c r="W29" s="31"/>
    </row>
    <row r="30" spans="1:23" s="32" customFormat="1" x14ac:dyDescent="0.3">
      <c r="A30" s="32">
        <v>784</v>
      </c>
      <c r="B30" s="32">
        <f t="shared" si="0"/>
        <v>2</v>
      </c>
      <c r="C30" s="44">
        <v>20</v>
      </c>
      <c r="D30" s="31" t="s">
        <v>82</v>
      </c>
      <c r="E30" s="45">
        <v>6</v>
      </c>
      <c r="F30" s="31" t="s">
        <v>83</v>
      </c>
      <c r="G30" s="32">
        <v>40</v>
      </c>
      <c r="H30" s="39">
        <v>3</v>
      </c>
      <c r="I30" s="21">
        <v>3.70256021109252</v>
      </c>
      <c r="J30" s="4" t="s">
        <v>9</v>
      </c>
      <c r="K30" s="32">
        <v>1205.6590000000001</v>
      </c>
      <c r="T30" s="31"/>
      <c r="U30" s="31"/>
      <c r="V30" s="31"/>
      <c r="W30" s="31"/>
    </row>
    <row r="31" spans="1:23" s="32" customFormat="1" x14ac:dyDescent="0.3">
      <c r="A31" s="32">
        <v>2362</v>
      </c>
      <c r="B31" s="32">
        <f t="shared" si="0"/>
        <v>2</v>
      </c>
      <c r="C31" s="44">
        <v>20</v>
      </c>
      <c r="D31" s="31" t="s">
        <v>84</v>
      </c>
      <c r="E31" s="45">
        <v>6</v>
      </c>
      <c r="F31" s="31" t="s">
        <v>83</v>
      </c>
      <c r="G31" s="32">
        <v>4.5</v>
      </c>
      <c r="H31" s="39">
        <v>3</v>
      </c>
      <c r="I31" s="21">
        <v>4.4882041831517796</v>
      </c>
      <c r="J31" s="4" t="s">
        <v>9</v>
      </c>
      <c r="K31" s="32">
        <v>1336.6994999999999</v>
      </c>
      <c r="T31" s="31"/>
      <c r="U31" s="31"/>
      <c r="V31" s="31"/>
      <c r="W31" s="31"/>
    </row>
    <row r="32" spans="1:23" s="32" customFormat="1" x14ac:dyDescent="0.3">
      <c r="A32" s="32">
        <v>4274</v>
      </c>
      <c r="B32" s="32">
        <f t="shared" si="0"/>
        <v>2</v>
      </c>
      <c r="C32" s="44">
        <v>20</v>
      </c>
      <c r="D32" s="31" t="s">
        <v>85</v>
      </c>
      <c r="E32" s="45">
        <v>6</v>
      </c>
      <c r="F32" s="31" t="s">
        <v>86</v>
      </c>
      <c r="G32" s="32">
        <v>47.1</v>
      </c>
      <c r="H32" s="39">
        <v>2</v>
      </c>
      <c r="I32" s="21">
        <v>-4.3503104051745902</v>
      </c>
      <c r="J32" s="4" t="s">
        <v>87</v>
      </c>
      <c r="K32" s="32">
        <v>1550.8061</v>
      </c>
      <c r="T32" s="31"/>
      <c r="U32" s="31"/>
      <c r="V32" s="31"/>
      <c r="W32" s="31"/>
    </row>
    <row r="33" spans="1:23" s="32" customFormat="1" x14ac:dyDescent="0.3">
      <c r="A33" s="32">
        <v>4395</v>
      </c>
      <c r="B33" s="32">
        <f t="shared" si="0"/>
        <v>2</v>
      </c>
      <c r="C33" s="44">
        <v>20</v>
      </c>
      <c r="D33" s="31" t="s">
        <v>88</v>
      </c>
      <c r="E33" s="45">
        <v>6</v>
      </c>
      <c r="F33" s="31" t="s">
        <v>89</v>
      </c>
      <c r="G33" s="32">
        <v>42.9</v>
      </c>
      <c r="H33" s="39">
        <v>3</v>
      </c>
      <c r="I33" s="21">
        <v>2.9346547368256002</v>
      </c>
      <c r="J33" s="4" t="s">
        <v>87</v>
      </c>
      <c r="K33" s="32">
        <v>1507.8003000000001</v>
      </c>
      <c r="T33" s="31"/>
      <c r="U33" s="31"/>
      <c r="V33" s="31"/>
      <c r="W33" s="31"/>
    </row>
    <row r="34" spans="1:23" s="32" customFormat="1" x14ac:dyDescent="0.3">
      <c r="A34" s="32">
        <v>4401</v>
      </c>
      <c r="B34" s="32">
        <f t="shared" si="0"/>
        <v>2</v>
      </c>
      <c r="C34" s="44">
        <v>20</v>
      </c>
      <c r="D34" s="31" t="s">
        <v>90</v>
      </c>
      <c r="E34" s="45">
        <v>6</v>
      </c>
      <c r="F34" s="31" t="s">
        <v>91</v>
      </c>
      <c r="G34" s="32">
        <v>44.8</v>
      </c>
      <c r="H34" s="39">
        <v>3</v>
      </c>
      <c r="I34" s="21">
        <v>3.2350815902805299</v>
      </c>
      <c r="J34" s="4" t="s">
        <v>87</v>
      </c>
      <c r="K34" s="32">
        <v>1507.8003000000001</v>
      </c>
      <c r="T34" s="31"/>
      <c r="U34" s="31"/>
      <c r="V34" s="31"/>
      <c r="W34" s="31"/>
    </row>
    <row r="35" spans="1:23" s="32" customFormat="1" x14ac:dyDescent="0.3">
      <c r="A35" s="32">
        <v>2146</v>
      </c>
      <c r="B35" s="32">
        <f t="shared" si="0"/>
        <v>2</v>
      </c>
      <c r="C35" s="44">
        <v>20</v>
      </c>
      <c r="D35" s="31" t="s">
        <v>92</v>
      </c>
      <c r="E35" s="45">
        <v>6</v>
      </c>
      <c r="F35" s="31" t="s">
        <v>83</v>
      </c>
      <c r="G35" s="32">
        <v>114.1</v>
      </c>
      <c r="H35" s="39">
        <v>3</v>
      </c>
      <c r="I35" s="21">
        <v>2.9898092015904001</v>
      </c>
      <c r="J35" s="4" t="s">
        <v>87</v>
      </c>
      <c r="K35" s="32">
        <v>1464.7945</v>
      </c>
      <c r="T35" s="31"/>
      <c r="U35" s="31"/>
      <c r="V35" s="31"/>
      <c r="W35" s="31"/>
    </row>
    <row r="36" spans="1:23" s="32" customFormat="1" x14ac:dyDescent="0.3">
      <c r="A36" s="32">
        <v>3984</v>
      </c>
      <c r="B36" s="32">
        <f t="shared" si="0"/>
        <v>2</v>
      </c>
      <c r="C36" s="44">
        <v>20</v>
      </c>
      <c r="D36" s="31" t="s">
        <v>93</v>
      </c>
      <c r="E36" s="45">
        <v>6</v>
      </c>
      <c r="F36" s="31" t="s">
        <v>94</v>
      </c>
      <c r="G36" s="32">
        <v>43.2</v>
      </c>
      <c r="H36" s="39">
        <v>3</v>
      </c>
      <c r="I36" s="21">
        <v>3.07828793031852</v>
      </c>
      <c r="J36" s="4" t="s">
        <v>87</v>
      </c>
      <c r="K36" s="32">
        <v>1480.7893999999999</v>
      </c>
      <c r="T36" s="31"/>
      <c r="U36" s="31"/>
      <c r="V36" s="31"/>
      <c r="W36" s="31"/>
    </row>
    <row r="37" spans="1:23" s="32" customFormat="1" x14ac:dyDescent="0.3">
      <c r="A37" s="32">
        <v>5267</v>
      </c>
      <c r="B37" s="32">
        <f t="shared" si="0"/>
        <v>2</v>
      </c>
      <c r="C37" s="44">
        <v>20</v>
      </c>
      <c r="D37" s="31" t="s">
        <v>95</v>
      </c>
      <c r="E37" s="45">
        <v>6</v>
      </c>
      <c r="F37" s="31" t="s">
        <v>89</v>
      </c>
      <c r="G37" s="32">
        <v>121.1</v>
      </c>
      <c r="H37" s="39">
        <v>4</v>
      </c>
      <c r="I37" s="21">
        <v>3.8421344319437498</v>
      </c>
      <c r="J37" s="4" t="s">
        <v>87</v>
      </c>
      <c r="K37" s="32">
        <v>1663.9014</v>
      </c>
      <c r="T37" s="31"/>
      <c r="U37" s="31"/>
      <c r="V37" s="31"/>
      <c r="W37" s="31"/>
    </row>
    <row r="38" spans="1:23" s="32" customFormat="1" x14ac:dyDescent="0.3">
      <c r="A38" s="32">
        <v>5347</v>
      </c>
      <c r="B38" s="32">
        <f t="shared" si="0"/>
        <v>2</v>
      </c>
      <c r="C38" s="44">
        <v>20</v>
      </c>
      <c r="D38" s="31" t="s">
        <v>96</v>
      </c>
      <c r="E38" s="45">
        <v>6</v>
      </c>
      <c r="F38" s="31" t="s">
        <v>97</v>
      </c>
      <c r="G38" s="32">
        <v>85.3</v>
      </c>
      <c r="H38" s="39">
        <v>3</v>
      </c>
      <c r="I38" s="21">
        <v>4.8946555566496599</v>
      </c>
      <c r="J38" s="4" t="s">
        <v>87</v>
      </c>
      <c r="K38" s="32">
        <v>1706.9072000000001</v>
      </c>
      <c r="T38" s="31"/>
      <c r="U38" s="31"/>
      <c r="V38" s="31"/>
      <c r="W38" s="31"/>
    </row>
    <row r="39" spans="1:23" s="32" customFormat="1" x14ac:dyDescent="0.3">
      <c r="A39" s="32">
        <v>3976</v>
      </c>
      <c r="B39" s="32">
        <f t="shared" si="0"/>
        <v>2</v>
      </c>
      <c r="C39" s="44">
        <v>20</v>
      </c>
      <c r="D39" s="31" t="s">
        <v>98</v>
      </c>
      <c r="E39" s="45">
        <v>6</v>
      </c>
      <c r="F39" s="31" t="s">
        <v>94</v>
      </c>
      <c r="G39" s="32">
        <v>38.200000000000003</v>
      </c>
      <c r="H39" s="39">
        <v>3</v>
      </c>
      <c r="I39" s="21">
        <v>2.8595791408300801</v>
      </c>
      <c r="J39" s="4" t="s">
        <v>87</v>
      </c>
      <c r="K39" s="32">
        <v>1636.8905</v>
      </c>
      <c r="T39" s="31"/>
      <c r="U39" s="31"/>
      <c r="V39" s="31"/>
      <c r="W39" s="31"/>
    </row>
    <row r="40" spans="1:23" s="32" customFormat="1" x14ac:dyDescent="0.3">
      <c r="A40" s="32">
        <v>5215</v>
      </c>
      <c r="B40" s="32">
        <f t="shared" si="0"/>
        <v>2</v>
      </c>
      <c r="C40" s="44">
        <v>20</v>
      </c>
      <c r="D40" s="31" t="s">
        <v>99</v>
      </c>
      <c r="E40" s="45">
        <v>6</v>
      </c>
      <c r="F40" s="31" t="s">
        <v>100</v>
      </c>
      <c r="G40" s="32">
        <v>40.700000000000003</v>
      </c>
      <c r="H40" s="39">
        <v>3</v>
      </c>
      <c r="I40" s="21">
        <v>2.56919350352665</v>
      </c>
      <c r="J40" s="4" t="s">
        <v>87</v>
      </c>
      <c r="K40" s="32">
        <v>1663.9014</v>
      </c>
      <c r="T40" s="31"/>
      <c r="U40" s="31"/>
      <c r="V40" s="31"/>
      <c r="W40" s="31"/>
    </row>
    <row r="41" spans="1:23" s="32" customFormat="1" x14ac:dyDescent="0.3">
      <c r="A41" s="32">
        <v>5223</v>
      </c>
      <c r="B41" s="32">
        <f t="shared" si="0"/>
        <v>2</v>
      </c>
      <c r="C41" s="44">
        <v>20</v>
      </c>
      <c r="D41" s="31" t="s">
        <v>101</v>
      </c>
      <c r="E41" s="45">
        <v>6</v>
      </c>
      <c r="F41" s="31" t="s">
        <v>102</v>
      </c>
      <c r="G41" s="32">
        <v>3.7</v>
      </c>
      <c r="H41" s="39">
        <v>2</v>
      </c>
      <c r="I41" s="21">
        <v>2.60821153443765</v>
      </c>
      <c r="J41" s="4" t="s">
        <v>87</v>
      </c>
      <c r="K41" s="32">
        <v>1663.9014</v>
      </c>
      <c r="T41" s="31"/>
      <c r="U41" s="31"/>
      <c r="V41" s="31"/>
      <c r="W41" s="31"/>
    </row>
    <row r="42" spans="1:23" s="32" customFormat="1" x14ac:dyDescent="0.3">
      <c r="A42" s="32">
        <v>2036</v>
      </c>
      <c r="B42" s="32">
        <f t="shared" si="0"/>
        <v>3</v>
      </c>
      <c r="C42" s="44">
        <v>21</v>
      </c>
      <c r="D42" s="31" t="s">
        <v>103</v>
      </c>
      <c r="E42" s="45">
        <v>6</v>
      </c>
      <c r="F42" s="31" t="s">
        <v>104</v>
      </c>
      <c r="G42" s="32">
        <v>12.9</v>
      </c>
      <c r="H42" s="39">
        <v>3</v>
      </c>
      <c r="I42" s="21">
        <v>3.52328510522669</v>
      </c>
      <c r="J42" s="39" t="s">
        <v>8</v>
      </c>
      <c r="K42" s="32">
        <v>1365.7260000000001</v>
      </c>
      <c r="T42" s="31"/>
      <c r="U42" s="31"/>
      <c r="V42" s="31"/>
      <c r="W42" s="31"/>
    </row>
    <row r="43" spans="1:23" s="32" customFormat="1" x14ac:dyDescent="0.3">
      <c r="A43" s="32">
        <v>643</v>
      </c>
      <c r="B43" s="32">
        <f t="shared" si="0"/>
        <v>4</v>
      </c>
      <c r="C43" s="44">
        <v>22</v>
      </c>
      <c r="D43" s="31" t="s">
        <v>105</v>
      </c>
      <c r="E43" s="45">
        <v>6</v>
      </c>
      <c r="F43" s="31" t="s">
        <v>106</v>
      </c>
      <c r="G43" s="32">
        <v>66.900000000000006</v>
      </c>
      <c r="H43" s="39">
        <v>3</v>
      </c>
      <c r="I43" s="21">
        <v>4.1076468040145704</v>
      </c>
      <c r="J43" s="39" t="s">
        <v>8</v>
      </c>
      <c r="K43" s="32">
        <v>1261.6633999999999</v>
      </c>
      <c r="T43" s="31"/>
      <c r="U43" s="31"/>
      <c r="V43" s="31"/>
      <c r="W43" s="31"/>
    </row>
    <row r="44" spans="1:23" s="32" customFormat="1" x14ac:dyDescent="0.3">
      <c r="A44" s="32">
        <v>142</v>
      </c>
      <c r="B44" s="32">
        <f t="shared" si="0"/>
        <v>6</v>
      </c>
      <c r="C44" s="44">
        <v>24</v>
      </c>
      <c r="D44" s="31" t="s">
        <v>107</v>
      </c>
      <c r="E44" s="45">
        <v>6</v>
      </c>
      <c r="F44" s="31" t="s">
        <v>108</v>
      </c>
      <c r="G44" s="32">
        <v>293.8</v>
      </c>
      <c r="H44" s="39">
        <v>2</v>
      </c>
      <c r="I44" s="21">
        <v>2.8222919410227401</v>
      </c>
      <c r="J44" s="4" t="s">
        <v>9</v>
      </c>
      <c r="K44" s="32">
        <v>877.44010000000003</v>
      </c>
      <c r="T44" s="31"/>
      <c r="U44" s="31"/>
      <c r="V44" s="31"/>
      <c r="W44" s="31"/>
    </row>
    <row r="45" spans="1:23" s="32" customFormat="1" x14ac:dyDescent="0.3">
      <c r="A45" s="32">
        <v>92</v>
      </c>
      <c r="B45" s="32">
        <f t="shared" si="0"/>
        <v>6</v>
      </c>
      <c r="C45" s="44">
        <v>24</v>
      </c>
      <c r="D45" s="31" t="s">
        <v>109</v>
      </c>
      <c r="E45" s="45">
        <v>6</v>
      </c>
      <c r="F45" s="31" t="s">
        <v>108</v>
      </c>
      <c r="G45" s="32">
        <v>324.89999999999998</v>
      </c>
      <c r="H45" s="39">
        <v>3</v>
      </c>
      <c r="I45" s="21">
        <v>2.6964311502457399</v>
      </c>
      <c r="J45" s="4" t="s">
        <v>87</v>
      </c>
      <c r="K45" s="32">
        <v>1005.5351000000001</v>
      </c>
      <c r="T45" s="31"/>
      <c r="U45" s="31"/>
      <c r="V45" s="31"/>
      <c r="W45" s="31"/>
    </row>
    <row r="46" spans="1:23" s="32" customFormat="1" x14ac:dyDescent="0.3">
      <c r="A46" s="32">
        <v>481</v>
      </c>
      <c r="B46" s="32">
        <f t="shared" si="0"/>
        <v>6</v>
      </c>
      <c r="C46" s="44">
        <v>24</v>
      </c>
      <c r="D46" s="31" t="s">
        <v>110</v>
      </c>
      <c r="E46" s="45">
        <v>6</v>
      </c>
      <c r="F46" s="31" t="s">
        <v>111</v>
      </c>
      <c r="G46" s="32">
        <v>218.9</v>
      </c>
      <c r="H46" s="39">
        <v>3</v>
      </c>
      <c r="I46" s="21">
        <v>3.8920318472690099</v>
      </c>
      <c r="J46" s="4" t="s">
        <v>87</v>
      </c>
      <c r="K46" s="32">
        <v>1021.53</v>
      </c>
      <c r="T46" s="31"/>
      <c r="U46" s="31"/>
      <c r="V46" s="31"/>
      <c r="W46" s="31"/>
    </row>
    <row r="47" spans="1:23" s="32" customFormat="1" x14ac:dyDescent="0.3">
      <c r="A47" s="32">
        <v>790</v>
      </c>
      <c r="B47" s="32">
        <f t="shared" si="0"/>
        <v>6</v>
      </c>
      <c r="C47" s="44">
        <v>24</v>
      </c>
      <c r="D47" s="31" t="s">
        <v>112</v>
      </c>
      <c r="E47" s="45">
        <v>6</v>
      </c>
      <c r="F47" s="31" t="s">
        <v>113</v>
      </c>
      <c r="G47" s="32">
        <v>230.9</v>
      </c>
      <c r="H47" s="39">
        <v>2</v>
      </c>
      <c r="I47" s="21">
        <v>3.71172718277777</v>
      </c>
      <c r="J47" s="4" t="s">
        <v>87</v>
      </c>
      <c r="K47" s="32">
        <v>1048.5409</v>
      </c>
      <c r="T47" s="31"/>
      <c r="U47" s="31"/>
      <c r="V47" s="31"/>
      <c r="W47" s="31"/>
    </row>
    <row r="48" spans="1:23" s="32" customFormat="1" x14ac:dyDescent="0.3">
      <c r="A48" s="32">
        <v>587</v>
      </c>
      <c r="B48" s="32">
        <f t="shared" si="0"/>
        <v>6</v>
      </c>
      <c r="C48" s="44">
        <v>24</v>
      </c>
      <c r="D48" s="31" t="s">
        <v>114</v>
      </c>
      <c r="E48" s="45">
        <v>6</v>
      </c>
      <c r="F48" s="31" t="s">
        <v>108</v>
      </c>
      <c r="G48" s="32">
        <v>342.2</v>
      </c>
      <c r="H48" s="39">
        <v>3</v>
      </c>
      <c r="I48" s="21">
        <v>2.3058971460517799</v>
      </c>
      <c r="J48" s="4" t="s">
        <v>87</v>
      </c>
      <c r="K48" s="32">
        <v>1161.6361999999999</v>
      </c>
      <c r="T48" s="31"/>
      <c r="U48" s="31"/>
      <c r="V48" s="31"/>
      <c r="W48" s="31"/>
    </row>
    <row r="49" spans="1:23" s="32" customFormat="1" x14ac:dyDescent="0.3">
      <c r="A49" s="32">
        <v>510</v>
      </c>
      <c r="B49" s="32">
        <f t="shared" si="0"/>
        <v>6</v>
      </c>
      <c r="C49" s="44">
        <v>24</v>
      </c>
      <c r="D49" s="31" t="s">
        <v>115</v>
      </c>
      <c r="E49" s="45">
        <v>6</v>
      </c>
      <c r="F49" s="31" t="s">
        <v>111</v>
      </c>
      <c r="G49" s="32">
        <v>65.7</v>
      </c>
      <c r="H49" s="39">
        <v>3</v>
      </c>
      <c r="I49" s="21">
        <v>4.7522481393705496</v>
      </c>
      <c r="J49" s="4" t="s">
        <v>87</v>
      </c>
      <c r="K49" s="32">
        <v>1177.6311000000001</v>
      </c>
      <c r="T49" s="31"/>
      <c r="U49" s="31"/>
      <c r="V49" s="31"/>
      <c r="W49" s="31"/>
    </row>
    <row r="50" spans="1:23" s="32" customFormat="1" x14ac:dyDescent="0.3">
      <c r="A50" s="32">
        <v>553</v>
      </c>
      <c r="B50" s="32">
        <f t="shared" si="0"/>
        <v>6</v>
      </c>
      <c r="C50" s="44">
        <v>24</v>
      </c>
      <c r="D50" s="31" t="s">
        <v>116</v>
      </c>
      <c r="E50" s="45">
        <v>6</v>
      </c>
      <c r="F50" s="31" t="s">
        <v>117</v>
      </c>
      <c r="G50" s="32">
        <v>206.6</v>
      </c>
      <c r="H50" s="39">
        <v>3</v>
      </c>
      <c r="I50" s="21">
        <v>3.1784190801735002</v>
      </c>
      <c r="J50" s="4" t="s">
        <v>87</v>
      </c>
      <c r="K50" s="32">
        <v>1220.6369</v>
      </c>
      <c r="T50" s="31"/>
      <c r="U50" s="31"/>
      <c r="V50" s="31"/>
      <c r="W50" s="31"/>
    </row>
    <row r="51" spans="1:23" s="32" customFormat="1" x14ac:dyDescent="0.3">
      <c r="A51" s="32">
        <v>674</v>
      </c>
      <c r="B51" s="32">
        <f t="shared" si="0"/>
        <v>6</v>
      </c>
      <c r="C51" s="44">
        <v>24</v>
      </c>
      <c r="D51" s="31" t="s">
        <v>118</v>
      </c>
      <c r="E51" s="45">
        <v>6</v>
      </c>
      <c r="F51" s="31" t="s">
        <v>113</v>
      </c>
      <c r="G51" s="32">
        <v>249.5</v>
      </c>
      <c r="H51" s="39">
        <v>3</v>
      </c>
      <c r="I51" s="21">
        <v>3.8345664290872099</v>
      </c>
      <c r="J51" s="4" t="s">
        <v>87</v>
      </c>
      <c r="K51" s="32">
        <v>1204.6420000000001</v>
      </c>
      <c r="T51" s="31"/>
      <c r="U51" s="31"/>
      <c r="V51" s="31"/>
      <c r="W51" s="31"/>
    </row>
    <row r="52" spans="1:23" s="32" customFormat="1" x14ac:dyDescent="0.3">
      <c r="A52" s="32">
        <v>557</v>
      </c>
      <c r="B52" s="32">
        <f t="shared" si="0"/>
        <v>6</v>
      </c>
      <c r="C52" s="44">
        <v>24</v>
      </c>
      <c r="D52" s="31" t="s">
        <v>119</v>
      </c>
      <c r="E52" s="45">
        <v>6</v>
      </c>
      <c r="F52" s="31" t="s">
        <v>108</v>
      </c>
      <c r="G52" s="32">
        <v>213</v>
      </c>
      <c r="H52" s="39">
        <v>3</v>
      </c>
      <c r="I52" s="21">
        <v>1.0791480311013599</v>
      </c>
      <c r="J52" s="4" t="s">
        <v>9</v>
      </c>
      <c r="K52" s="32">
        <v>1298.6950999999999</v>
      </c>
      <c r="T52" s="31"/>
      <c r="U52" s="31"/>
      <c r="V52" s="31"/>
      <c r="W52" s="31"/>
    </row>
    <row r="53" spans="1:23" s="32" customFormat="1" x14ac:dyDescent="0.3">
      <c r="A53" s="32">
        <v>22702</v>
      </c>
      <c r="B53" s="32">
        <f t="shared" si="0"/>
        <v>6</v>
      </c>
      <c r="C53" s="44">
        <v>24</v>
      </c>
      <c r="D53" s="31" t="s">
        <v>120</v>
      </c>
      <c r="E53" s="45">
        <v>6</v>
      </c>
      <c r="F53" s="31" t="s">
        <v>108</v>
      </c>
      <c r="G53" s="32">
        <v>316.3</v>
      </c>
      <c r="H53" s="39">
        <v>4</v>
      </c>
      <c r="I53" s="21">
        <v>3.2790436449862601</v>
      </c>
      <c r="J53" s="4" t="s">
        <v>87</v>
      </c>
      <c r="K53" s="32">
        <v>2017.0349000000001</v>
      </c>
      <c r="T53" s="31"/>
      <c r="U53" s="31"/>
      <c r="V53" s="31"/>
      <c r="W53" s="31"/>
    </row>
    <row r="54" spans="1:23" s="32" customFormat="1" x14ac:dyDescent="0.3">
      <c r="A54" s="32">
        <v>22714</v>
      </c>
      <c r="B54" s="32">
        <f t="shared" si="0"/>
        <v>6</v>
      </c>
      <c r="C54" s="44">
        <v>24</v>
      </c>
      <c r="D54" s="31" t="s">
        <v>121</v>
      </c>
      <c r="E54" s="45">
        <v>6</v>
      </c>
      <c r="F54" s="31" t="s">
        <v>122</v>
      </c>
      <c r="G54" s="32">
        <v>267.60000000000002</v>
      </c>
      <c r="H54" s="39">
        <v>4</v>
      </c>
      <c r="I54" s="21">
        <v>3.5866721173221801</v>
      </c>
      <c r="J54" s="4" t="s">
        <v>87</v>
      </c>
      <c r="K54" s="32">
        <v>2018.0189</v>
      </c>
      <c r="T54" s="31"/>
      <c r="U54" s="31"/>
      <c r="V54" s="31"/>
      <c r="W54" s="31"/>
    </row>
    <row r="55" spans="1:23" s="32" customFormat="1" x14ac:dyDescent="0.3">
      <c r="A55" s="32">
        <v>22683</v>
      </c>
      <c r="B55" s="32">
        <f t="shared" si="0"/>
        <v>6</v>
      </c>
      <c r="C55" s="44">
        <v>24</v>
      </c>
      <c r="D55" s="31" t="s">
        <v>123</v>
      </c>
      <c r="E55" s="45">
        <v>6</v>
      </c>
      <c r="F55" s="31" t="s">
        <v>111</v>
      </c>
      <c r="G55" s="32">
        <v>187.4</v>
      </c>
      <c r="H55" s="39">
        <v>4</v>
      </c>
      <c r="I55" s="21">
        <v>3.1339858036188901</v>
      </c>
      <c r="J55" s="4" t="s">
        <v>87</v>
      </c>
      <c r="K55" s="32">
        <v>2033.0298</v>
      </c>
      <c r="T55" s="31"/>
      <c r="U55" s="31"/>
      <c r="V55" s="31"/>
      <c r="W55" s="31"/>
    </row>
    <row r="56" spans="1:23" s="32" customFormat="1" x14ac:dyDescent="0.3">
      <c r="A56" s="32">
        <v>22724</v>
      </c>
      <c r="B56" s="32">
        <f t="shared" si="0"/>
        <v>6</v>
      </c>
      <c r="C56" s="44">
        <v>24</v>
      </c>
      <c r="D56" s="31" t="s">
        <v>124</v>
      </c>
      <c r="E56" s="45">
        <v>6</v>
      </c>
      <c r="F56" s="31" t="s">
        <v>125</v>
      </c>
      <c r="G56" s="32">
        <v>261.2</v>
      </c>
      <c r="H56" s="39">
        <v>4</v>
      </c>
      <c r="I56" s="21">
        <v>2.2673285229726199</v>
      </c>
      <c r="J56" s="4" t="s">
        <v>87</v>
      </c>
      <c r="K56" s="32">
        <v>2060.0407</v>
      </c>
      <c r="T56" s="31"/>
      <c r="U56" s="31"/>
      <c r="V56" s="31"/>
      <c r="W56" s="31"/>
    </row>
    <row r="57" spans="1:23" s="32" customFormat="1" x14ac:dyDescent="0.3">
      <c r="A57" s="32">
        <v>248</v>
      </c>
      <c r="B57" s="32">
        <f t="shared" si="0"/>
        <v>6</v>
      </c>
      <c r="C57" s="44">
        <v>24</v>
      </c>
      <c r="D57" s="31" t="s">
        <v>126</v>
      </c>
      <c r="E57" s="45">
        <v>6</v>
      </c>
      <c r="F57" s="31" t="s">
        <v>127</v>
      </c>
      <c r="G57" s="32">
        <v>290.3</v>
      </c>
      <c r="H57" s="39">
        <v>2</v>
      </c>
      <c r="I57" s="21">
        <v>2.9883420259188198</v>
      </c>
      <c r="J57" s="4" t="s">
        <v>9</v>
      </c>
      <c r="K57" s="32">
        <v>920.44590000000005</v>
      </c>
      <c r="T57" s="31"/>
      <c r="U57" s="31"/>
      <c r="V57" s="31"/>
      <c r="W57" s="31"/>
    </row>
    <row r="58" spans="1:23" s="32" customFormat="1" x14ac:dyDescent="0.3">
      <c r="A58" s="32">
        <v>798</v>
      </c>
      <c r="B58" s="32">
        <f t="shared" si="0"/>
        <v>6</v>
      </c>
      <c r="C58" s="44">
        <v>24</v>
      </c>
      <c r="D58" s="31" t="s">
        <v>128</v>
      </c>
      <c r="E58" s="45">
        <v>6</v>
      </c>
      <c r="F58" s="31" t="s">
        <v>127</v>
      </c>
      <c r="G58" s="32">
        <v>220.1</v>
      </c>
      <c r="H58" s="39">
        <v>2</v>
      </c>
      <c r="I58" s="21">
        <v>2.8975786783293098</v>
      </c>
      <c r="J58" s="4" t="s">
        <v>87</v>
      </c>
      <c r="K58" s="32">
        <v>1048.5409</v>
      </c>
      <c r="T58" s="31"/>
      <c r="U58" s="31"/>
      <c r="V58" s="31"/>
      <c r="W58" s="31"/>
    </row>
    <row r="59" spans="1:23" s="32" customFormat="1" x14ac:dyDescent="0.3">
      <c r="A59" s="32">
        <v>633</v>
      </c>
      <c r="B59" s="32">
        <f t="shared" si="0"/>
        <v>6</v>
      </c>
      <c r="C59" s="44">
        <v>24</v>
      </c>
      <c r="D59" s="31" t="s">
        <v>129</v>
      </c>
      <c r="E59" s="45">
        <v>6</v>
      </c>
      <c r="F59" s="31" t="s">
        <v>130</v>
      </c>
      <c r="G59" s="32">
        <v>136.9</v>
      </c>
      <c r="H59" s="39">
        <v>2</v>
      </c>
      <c r="I59" s="21">
        <v>2.05512727009955</v>
      </c>
      <c r="J59" s="4" t="s">
        <v>87</v>
      </c>
      <c r="K59" s="32">
        <v>1064.5358000000001</v>
      </c>
      <c r="T59" s="31"/>
      <c r="U59" s="31"/>
      <c r="V59" s="31"/>
      <c r="W59" s="31"/>
    </row>
    <row r="60" spans="1:23" s="32" customFormat="1" x14ac:dyDescent="0.3">
      <c r="A60" s="32">
        <v>710</v>
      </c>
      <c r="B60" s="32">
        <f t="shared" si="0"/>
        <v>6</v>
      </c>
      <c r="C60" s="44">
        <v>24</v>
      </c>
      <c r="D60" s="31" t="s">
        <v>131</v>
      </c>
      <c r="E60" s="45">
        <v>6</v>
      </c>
      <c r="F60" s="31" t="s">
        <v>127</v>
      </c>
      <c r="G60" s="32">
        <v>320</v>
      </c>
      <c r="H60" s="39">
        <v>3</v>
      </c>
      <c r="I60" s="21">
        <v>3.8345664290872099</v>
      </c>
      <c r="J60" s="4" t="s">
        <v>87</v>
      </c>
      <c r="K60" s="32">
        <v>1204.6420000000001</v>
      </c>
      <c r="T60" s="31"/>
      <c r="U60" s="31"/>
      <c r="V60" s="31"/>
      <c r="W60" s="31"/>
    </row>
    <row r="61" spans="1:23" s="32" customFormat="1" x14ac:dyDescent="0.3">
      <c r="A61" s="32">
        <v>615</v>
      </c>
      <c r="B61" s="32">
        <f t="shared" si="0"/>
        <v>6</v>
      </c>
      <c r="C61" s="44">
        <v>24</v>
      </c>
      <c r="D61" s="31" t="s">
        <v>132</v>
      </c>
      <c r="E61" s="45">
        <v>6</v>
      </c>
      <c r="F61" s="31" t="s">
        <v>130</v>
      </c>
      <c r="G61" s="32">
        <v>163</v>
      </c>
      <c r="H61" s="39">
        <v>3</v>
      </c>
      <c r="I61" s="21">
        <v>3.4781863418315102</v>
      </c>
      <c r="J61" s="4" t="s">
        <v>87</v>
      </c>
      <c r="K61" s="32">
        <v>1220.6369</v>
      </c>
      <c r="T61" s="31"/>
      <c r="U61" s="31"/>
      <c r="V61" s="31"/>
      <c r="W61" s="31"/>
    </row>
    <row r="62" spans="1:23" s="32" customFormat="1" x14ac:dyDescent="0.3">
      <c r="A62" s="32">
        <v>957</v>
      </c>
      <c r="B62" s="32">
        <f t="shared" si="0"/>
        <v>6</v>
      </c>
      <c r="C62" s="44">
        <v>24</v>
      </c>
      <c r="D62" s="31" t="s">
        <v>133</v>
      </c>
      <c r="E62" s="45">
        <v>6</v>
      </c>
      <c r="F62" s="31" t="s">
        <v>134</v>
      </c>
      <c r="G62" s="32">
        <v>262.39999999999998</v>
      </c>
      <c r="H62" s="39">
        <v>3</v>
      </c>
      <c r="I62" s="21">
        <v>3.49804048766523</v>
      </c>
      <c r="J62" s="4" t="s">
        <v>87</v>
      </c>
      <c r="K62" s="32">
        <v>1247.6478</v>
      </c>
      <c r="T62" s="31"/>
      <c r="U62" s="31"/>
      <c r="V62" s="31"/>
      <c r="W62" s="31"/>
    </row>
    <row r="63" spans="1:23" s="32" customFormat="1" x14ac:dyDescent="0.3">
      <c r="A63" s="32">
        <v>22751</v>
      </c>
      <c r="B63" s="32">
        <f t="shared" si="0"/>
        <v>6</v>
      </c>
      <c r="C63" s="44">
        <v>24</v>
      </c>
      <c r="D63" s="31" t="s">
        <v>135</v>
      </c>
      <c r="E63" s="45">
        <v>6</v>
      </c>
      <c r="F63" s="31" t="s">
        <v>127</v>
      </c>
      <c r="G63" s="32">
        <v>407.8</v>
      </c>
      <c r="H63" s="39">
        <v>4</v>
      </c>
      <c r="I63" s="21">
        <v>1.89933099834248</v>
      </c>
      <c r="J63" s="4" t="s">
        <v>87</v>
      </c>
      <c r="K63" s="32">
        <v>2060.0407</v>
      </c>
      <c r="T63" s="31"/>
      <c r="U63" s="31"/>
      <c r="V63" s="31"/>
      <c r="W63" s="31"/>
    </row>
    <row r="64" spans="1:23" s="32" customFormat="1" x14ac:dyDescent="0.3">
      <c r="A64" s="32">
        <v>22804</v>
      </c>
      <c r="B64" s="32">
        <f t="shared" si="0"/>
        <v>6</v>
      </c>
      <c r="C64" s="44">
        <v>24</v>
      </c>
      <c r="D64" s="31" t="s">
        <v>136</v>
      </c>
      <c r="E64" s="45">
        <v>6</v>
      </c>
      <c r="F64" s="31" t="s">
        <v>137</v>
      </c>
      <c r="G64" s="32">
        <v>247.5</v>
      </c>
      <c r="H64" s="39">
        <v>4</v>
      </c>
      <c r="I64" s="21">
        <v>2.3069946238175301</v>
      </c>
      <c r="J64" s="4" t="s">
        <v>87</v>
      </c>
      <c r="K64" s="32">
        <v>2061.0246999999999</v>
      </c>
      <c r="T64" s="31"/>
      <c r="U64" s="31"/>
      <c r="V64" s="31"/>
      <c r="W64" s="31"/>
    </row>
    <row r="65" spans="1:23" s="32" customFormat="1" x14ac:dyDescent="0.3">
      <c r="A65" s="32">
        <v>23970</v>
      </c>
      <c r="B65" s="32">
        <f t="shared" si="0"/>
        <v>15</v>
      </c>
      <c r="C65" s="44">
        <v>33</v>
      </c>
      <c r="D65" s="31" t="s">
        <v>138</v>
      </c>
      <c r="E65" s="45">
        <v>30</v>
      </c>
      <c r="F65" s="31" t="s">
        <v>139</v>
      </c>
      <c r="G65" s="32">
        <v>379.8</v>
      </c>
      <c r="H65" s="39">
        <v>3</v>
      </c>
      <c r="I65" s="21">
        <v>3.33408822298694</v>
      </c>
      <c r="J65" s="4" t="s">
        <v>87</v>
      </c>
      <c r="K65" s="32">
        <v>2336.1484</v>
      </c>
      <c r="T65" s="31"/>
      <c r="U65" s="31"/>
      <c r="V65" s="31"/>
      <c r="W65" s="31"/>
    </row>
    <row r="66" spans="1:23" s="32" customFormat="1" x14ac:dyDescent="0.3">
      <c r="A66" s="32">
        <v>23903</v>
      </c>
      <c r="B66" s="32">
        <f t="shared" si="0"/>
        <v>15</v>
      </c>
      <c r="C66" s="44">
        <v>33</v>
      </c>
      <c r="D66" s="31" t="s">
        <v>140</v>
      </c>
      <c r="E66" s="45">
        <v>30</v>
      </c>
      <c r="F66" s="31" t="s">
        <v>141</v>
      </c>
      <c r="G66" s="32">
        <v>153.5</v>
      </c>
      <c r="H66" s="39">
        <v>3</v>
      </c>
      <c r="I66" s="21">
        <v>5.1052283372231102</v>
      </c>
      <c r="J66" s="4" t="s">
        <v>87</v>
      </c>
      <c r="K66" s="32">
        <v>2294.1266000000001</v>
      </c>
      <c r="T66" s="31"/>
      <c r="U66" s="31"/>
      <c r="V66" s="31"/>
      <c r="W66" s="31"/>
    </row>
    <row r="67" spans="1:23" s="32" customFormat="1" x14ac:dyDescent="0.3">
      <c r="A67" s="32">
        <v>23439</v>
      </c>
      <c r="B67" s="32">
        <f t="shared" si="0"/>
        <v>15</v>
      </c>
      <c r="C67" s="44">
        <v>33</v>
      </c>
      <c r="D67" s="31" t="s">
        <v>142</v>
      </c>
      <c r="E67" s="45">
        <v>30</v>
      </c>
      <c r="F67" s="31" t="s">
        <v>143</v>
      </c>
      <c r="G67" s="32">
        <v>362.5</v>
      </c>
      <c r="H67" s="39">
        <v>3</v>
      </c>
      <c r="I67" s="21">
        <v>2.6799078916452199</v>
      </c>
      <c r="J67" s="4" t="s">
        <v>87</v>
      </c>
      <c r="K67" s="32">
        <v>2293.1426000000001</v>
      </c>
      <c r="T67" s="31"/>
      <c r="U67" s="31"/>
      <c r="V67" s="31"/>
      <c r="W67" s="31"/>
    </row>
    <row r="68" spans="1:23" s="32" customFormat="1" x14ac:dyDescent="0.3">
      <c r="A68" s="32">
        <v>23580</v>
      </c>
      <c r="B68" s="32">
        <f t="shared" si="0"/>
        <v>15</v>
      </c>
      <c r="C68" s="44">
        <v>33</v>
      </c>
      <c r="D68" s="31" t="s">
        <v>144</v>
      </c>
      <c r="E68" s="45">
        <v>30</v>
      </c>
      <c r="F68" s="31" t="s">
        <v>145</v>
      </c>
      <c r="G68" s="32">
        <v>290.7</v>
      </c>
      <c r="H68" s="39">
        <v>3</v>
      </c>
      <c r="I68" s="21">
        <v>3.71735056772896</v>
      </c>
      <c r="J68" s="4" t="s">
        <v>87</v>
      </c>
      <c r="K68" s="32">
        <v>2294.1266000000001</v>
      </c>
      <c r="T68" s="31"/>
      <c r="U68" s="31"/>
      <c r="V68" s="31"/>
      <c r="W68" s="31"/>
    </row>
    <row r="69" spans="1:23" s="32" customFormat="1" x14ac:dyDescent="0.3">
      <c r="A69" s="32">
        <v>24081</v>
      </c>
      <c r="B69" s="32">
        <f t="shared" si="0"/>
        <v>15</v>
      </c>
      <c r="C69" s="44">
        <v>33</v>
      </c>
      <c r="D69" s="31" t="s">
        <v>146</v>
      </c>
      <c r="E69" s="45">
        <v>30</v>
      </c>
      <c r="F69" s="31" t="s">
        <v>147</v>
      </c>
      <c r="G69" s="32">
        <v>70.3</v>
      </c>
      <c r="H69" s="39">
        <v>3</v>
      </c>
      <c r="I69" s="21">
        <v>2.9363726796565</v>
      </c>
      <c r="J69" s="4" t="s">
        <v>87</v>
      </c>
      <c r="K69" s="32">
        <v>2337.1324</v>
      </c>
      <c r="T69" s="31"/>
      <c r="U69" s="31"/>
      <c r="V69" s="31"/>
      <c r="W69" s="31"/>
    </row>
    <row r="70" spans="1:23" s="32" customFormat="1" x14ac:dyDescent="0.3">
      <c r="A70" s="32">
        <v>23865</v>
      </c>
      <c r="B70" s="32">
        <f t="shared" si="0"/>
        <v>15</v>
      </c>
      <c r="C70" s="44">
        <v>33</v>
      </c>
      <c r="D70" s="31" t="s">
        <v>148</v>
      </c>
      <c r="E70" s="45">
        <v>30</v>
      </c>
      <c r="F70" s="31" t="s">
        <v>149</v>
      </c>
      <c r="G70" s="32">
        <v>90.8</v>
      </c>
      <c r="H70" s="39">
        <v>4</v>
      </c>
      <c r="I70" s="21">
        <v>3.4490662533879402</v>
      </c>
      <c r="J70" s="4" t="s">
        <v>87</v>
      </c>
      <c r="K70" s="32">
        <v>2336.1484</v>
      </c>
      <c r="T70" s="31"/>
      <c r="U70" s="31"/>
      <c r="V70" s="31"/>
      <c r="W70" s="31"/>
    </row>
    <row r="71" spans="1:23" s="32" customFormat="1" x14ac:dyDescent="0.3">
      <c r="A71" s="32">
        <v>1446</v>
      </c>
      <c r="B71" s="32">
        <f t="shared" si="0"/>
        <v>22</v>
      </c>
      <c r="C71" s="44">
        <v>40</v>
      </c>
      <c r="D71" s="31" t="s">
        <v>150</v>
      </c>
      <c r="E71" s="45">
        <v>30</v>
      </c>
      <c r="F71" s="31" t="s">
        <v>151</v>
      </c>
      <c r="G71" s="32">
        <v>407.9</v>
      </c>
      <c r="H71" s="39">
        <v>2</v>
      </c>
      <c r="I71" s="21">
        <v>5.8222979228980796</v>
      </c>
      <c r="J71" s="4" t="s">
        <v>9</v>
      </c>
      <c r="K71" s="32">
        <v>1210.5804000000001</v>
      </c>
      <c r="T71" s="31"/>
      <c r="U71" s="31"/>
      <c r="V71" s="31"/>
      <c r="W71" s="31"/>
    </row>
    <row r="72" spans="1:23" s="32" customFormat="1" x14ac:dyDescent="0.3">
      <c r="A72" s="32">
        <v>1275</v>
      </c>
      <c r="B72" s="32">
        <f t="shared" si="0"/>
        <v>22</v>
      </c>
      <c r="C72" s="44">
        <v>40</v>
      </c>
      <c r="D72" s="31" t="s">
        <v>152</v>
      </c>
      <c r="E72" s="45">
        <v>30</v>
      </c>
      <c r="F72" s="31" t="s">
        <v>153</v>
      </c>
      <c r="G72" s="32">
        <v>315.5</v>
      </c>
      <c r="H72" s="39">
        <v>2</v>
      </c>
      <c r="I72" s="21">
        <v>2.6951980272388001</v>
      </c>
      <c r="J72" s="4" t="s">
        <v>9</v>
      </c>
      <c r="K72" s="32">
        <v>1167.5745999999999</v>
      </c>
      <c r="T72" s="31"/>
      <c r="U72" s="31"/>
      <c r="V72" s="31"/>
      <c r="W72" s="31"/>
    </row>
    <row r="73" spans="1:23" s="32" customFormat="1" x14ac:dyDescent="0.3">
      <c r="A73" s="32">
        <v>1454</v>
      </c>
      <c r="B73" s="32">
        <f t="shared" si="0"/>
        <v>22</v>
      </c>
      <c r="C73" s="44">
        <v>40</v>
      </c>
      <c r="D73" s="31" t="s">
        <v>154</v>
      </c>
      <c r="E73" s="45">
        <v>30</v>
      </c>
      <c r="F73" s="31" t="s">
        <v>151</v>
      </c>
      <c r="G73" s="32">
        <v>417.6</v>
      </c>
      <c r="H73" s="39">
        <v>2</v>
      </c>
      <c r="I73" s="21">
        <v>5.6346293531659599</v>
      </c>
      <c r="J73" s="4" t="s">
        <v>9</v>
      </c>
      <c r="K73" s="32">
        <v>1281.6176</v>
      </c>
      <c r="T73" s="31"/>
      <c r="U73" s="31"/>
      <c r="V73" s="31"/>
      <c r="W73" s="31"/>
    </row>
    <row r="74" spans="1:23" s="32" customFormat="1" x14ac:dyDescent="0.3">
      <c r="A74" s="32">
        <v>1312</v>
      </c>
      <c r="B74" s="32">
        <f t="shared" si="0"/>
        <v>22</v>
      </c>
      <c r="C74" s="44">
        <v>40</v>
      </c>
      <c r="D74" s="31" t="s">
        <v>155</v>
      </c>
      <c r="E74" s="45">
        <v>30</v>
      </c>
      <c r="F74" s="31" t="s">
        <v>153</v>
      </c>
      <c r="G74" s="32">
        <v>470</v>
      </c>
      <c r="H74" s="39">
        <v>2</v>
      </c>
      <c r="I74" s="21">
        <v>4.46925886861563</v>
      </c>
      <c r="J74" s="4" t="s">
        <v>9</v>
      </c>
      <c r="K74" s="32">
        <v>1238.6116999999999</v>
      </c>
      <c r="T74" s="31"/>
      <c r="U74" s="31"/>
      <c r="V74" s="31"/>
      <c r="W74" s="31"/>
    </row>
    <row r="75" spans="1:23" s="32" customFormat="1" x14ac:dyDescent="0.3">
      <c r="A75" s="32">
        <v>3290</v>
      </c>
      <c r="B75" s="32">
        <f t="shared" si="0"/>
        <v>22</v>
      </c>
      <c r="C75" s="44">
        <v>40</v>
      </c>
      <c r="D75" s="31" t="s">
        <v>156</v>
      </c>
      <c r="E75" s="45">
        <v>30</v>
      </c>
      <c r="F75" s="31" t="s">
        <v>157</v>
      </c>
      <c r="G75" s="32">
        <v>64.2</v>
      </c>
      <c r="H75" s="39">
        <v>2</v>
      </c>
      <c r="I75" s="21">
        <v>5.3897322866476802</v>
      </c>
      <c r="J75" s="4" t="s">
        <v>9</v>
      </c>
      <c r="K75" s="32">
        <v>1353.6387</v>
      </c>
      <c r="T75" s="31"/>
      <c r="U75" s="31"/>
      <c r="V75" s="31"/>
      <c r="W75" s="31"/>
    </row>
    <row r="76" spans="1:23" s="32" customFormat="1" x14ac:dyDescent="0.3">
      <c r="A76" s="32">
        <v>3258</v>
      </c>
      <c r="B76" s="32">
        <f t="shared" si="0"/>
        <v>22</v>
      </c>
      <c r="C76" s="44">
        <v>40</v>
      </c>
      <c r="D76" s="31" t="s">
        <v>158</v>
      </c>
      <c r="E76" s="45">
        <v>30</v>
      </c>
      <c r="F76" s="31" t="s">
        <v>151</v>
      </c>
      <c r="G76" s="32">
        <v>475.8</v>
      </c>
      <c r="H76" s="39">
        <v>2</v>
      </c>
      <c r="I76" s="21">
        <v>5.1122977512421102</v>
      </c>
      <c r="J76" s="4" t="s">
        <v>9</v>
      </c>
      <c r="K76" s="32">
        <v>1352.6547</v>
      </c>
      <c r="T76" s="31"/>
      <c r="U76" s="31"/>
      <c r="V76" s="31"/>
      <c r="W76" s="31"/>
    </row>
    <row r="77" spans="1:23" s="32" customFormat="1" x14ac:dyDescent="0.3">
      <c r="A77" s="32">
        <v>1392</v>
      </c>
      <c r="B77" s="32">
        <f t="shared" si="0"/>
        <v>22</v>
      </c>
      <c r="C77" s="44">
        <v>40</v>
      </c>
      <c r="D77" s="31" t="s">
        <v>159</v>
      </c>
      <c r="E77" s="45">
        <v>30</v>
      </c>
      <c r="F77" s="31" t="s">
        <v>160</v>
      </c>
      <c r="G77" s="32">
        <v>420.5</v>
      </c>
      <c r="H77" s="39">
        <v>2</v>
      </c>
      <c r="I77" s="21">
        <v>3.41891471163696</v>
      </c>
      <c r="J77" s="4" t="s">
        <v>9</v>
      </c>
      <c r="K77" s="32">
        <v>1310.6329000000001</v>
      </c>
      <c r="T77" s="31"/>
      <c r="U77" s="31"/>
      <c r="V77" s="31"/>
      <c r="W77" s="31"/>
    </row>
    <row r="78" spans="1:23" s="32" customFormat="1" x14ac:dyDescent="0.3">
      <c r="A78" s="32">
        <v>1349</v>
      </c>
      <c r="B78" s="32">
        <f t="shared" si="0"/>
        <v>22</v>
      </c>
      <c r="C78" s="44">
        <v>40</v>
      </c>
      <c r="D78" s="31" t="s">
        <v>161</v>
      </c>
      <c r="E78" s="45">
        <v>30</v>
      </c>
      <c r="F78" s="31" t="s">
        <v>153</v>
      </c>
      <c r="G78" s="32">
        <v>486.1</v>
      </c>
      <c r="H78" s="39">
        <v>2</v>
      </c>
      <c r="I78" s="21">
        <v>3.7096366669356802</v>
      </c>
      <c r="J78" s="4" t="s">
        <v>9</v>
      </c>
      <c r="K78" s="32">
        <v>1309.6488999999999</v>
      </c>
      <c r="T78" s="31"/>
      <c r="U78" s="31"/>
      <c r="V78" s="31"/>
      <c r="W78" s="31"/>
    </row>
    <row r="79" spans="1:23" s="32" customFormat="1" x14ac:dyDescent="0.3">
      <c r="A79" s="32">
        <v>4682</v>
      </c>
      <c r="B79" s="32">
        <f t="shared" si="0"/>
        <v>22</v>
      </c>
      <c r="C79" s="44">
        <v>40</v>
      </c>
      <c r="D79" s="31" t="s">
        <v>162</v>
      </c>
      <c r="E79" s="45">
        <v>30</v>
      </c>
      <c r="F79" s="31" t="s">
        <v>157</v>
      </c>
      <c r="G79" s="32">
        <v>375.9</v>
      </c>
      <c r="H79" s="39">
        <v>2</v>
      </c>
      <c r="I79" s="21">
        <v>5.0663187521467998</v>
      </c>
      <c r="J79" s="4" t="s">
        <v>87</v>
      </c>
      <c r="K79" s="32">
        <v>1481.7336</v>
      </c>
      <c r="T79" s="31"/>
      <c r="U79" s="31"/>
      <c r="V79" s="31"/>
      <c r="W79" s="31"/>
    </row>
    <row r="80" spans="1:23" s="32" customFormat="1" x14ac:dyDescent="0.3">
      <c r="A80" s="32">
        <v>4541</v>
      </c>
      <c r="B80" s="32">
        <f t="shared" si="0"/>
        <v>22</v>
      </c>
      <c r="C80" s="44">
        <v>40</v>
      </c>
      <c r="D80" s="31" t="s">
        <v>163</v>
      </c>
      <c r="E80" s="45">
        <v>30</v>
      </c>
      <c r="F80" s="31" t="s">
        <v>151</v>
      </c>
      <c r="G80" s="32">
        <v>403.6</v>
      </c>
      <c r="H80" s="39">
        <v>2</v>
      </c>
      <c r="I80" s="21">
        <v>2.7529832516136801</v>
      </c>
      <c r="J80" s="4" t="s">
        <v>87</v>
      </c>
      <c r="K80" s="32">
        <v>1480.7496000000001</v>
      </c>
      <c r="T80" s="31"/>
      <c r="U80" s="31"/>
      <c r="V80" s="31"/>
      <c r="W80" s="31"/>
    </row>
    <row r="81" spans="1:23" s="32" customFormat="1" x14ac:dyDescent="0.3">
      <c r="A81" s="32">
        <v>4796</v>
      </c>
      <c r="B81" s="32">
        <f t="shared" si="0"/>
        <v>22</v>
      </c>
      <c r="C81" s="44">
        <v>40</v>
      </c>
      <c r="D81" s="31" t="s">
        <v>164</v>
      </c>
      <c r="E81" s="45">
        <v>30</v>
      </c>
      <c r="F81" s="31" t="s">
        <v>165</v>
      </c>
      <c r="G81" s="32">
        <v>268.89999999999998</v>
      </c>
      <c r="H81" s="39">
        <v>2</v>
      </c>
      <c r="I81" s="21">
        <v>5.4616188784004001</v>
      </c>
      <c r="J81" s="4" t="s">
        <v>87</v>
      </c>
      <c r="K81" s="32">
        <v>1523.7554</v>
      </c>
      <c r="T81" s="31"/>
      <c r="U81" s="31"/>
      <c r="V81" s="31"/>
      <c r="W81" s="31"/>
    </row>
    <row r="82" spans="1:23" s="32" customFormat="1" x14ac:dyDescent="0.3">
      <c r="A82" s="32">
        <v>2470</v>
      </c>
      <c r="B82" s="32">
        <f t="shared" si="0"/>
        <v>22</v>
      </c>
      <c r="C82" s="44">
        <v>40</v>
      </c>
      <c r="D82" s="31" t="s">
        <v>166</v>
      </c>
      <c r="E82" s="45">
        <v>30</v>
      </c>
      <c r="F82" s="31" t="s">
        <v>160</v>
      </c>
      <c r="G82" s="32">
        <v>474.9</v>
      </c>
      <c r="H82" s="39">
        <v>2</v>
      </c>
      <c r="I82" s="21">
        <v>2.3408887691539202</v>
      </c>
      <c r="J82" s="4" t="s">
        <v>87</v>
      </c>
      <c r="K82" s="32">
        <v>1438.7277999999999</v>
      </c>
      <c r="T82" s="31"/>
      <c r="U82" s="31"/>
      <c r="V82" s="31"/>
      <c r="W82" s="31"/>
    </row>
    <row r="83" spans="1:23" s="32" customFormat="1" x14ac:dyDescent="0.3">
      <c r="A83" s="32">
        <v>2367</v>
      </c>
      <c r="B83" s="32">
        <f t="shared" si="0"/>
        <v>22</v>
      </c>
      <c r="C83" s="44">
        <v>40</v>
      </c>
      <c r="D83" s="31" t="s">
        <v>167</v>
      </c>
      <c r="E83" s="45">
        <v>30</v>
      </c>
      <c r="F83" s="31" t="s">
        <v>153</v>
      </c>
      <c r="G83" s="32">
        <v>440.3</v>
      </c>
      <c r="H83" s="39">
        <v>3</v>
      </c>
      <c r="I83" s="21">
        <v>2.9575174695092699</v>
      </c>
      <c r="J83" s="4" t="s">
        <v>87</v>
      </c>
      <c r="K83" s="32">
        <v>1437.7438</v>
      </c>
      <c r="T83" s="31"/>
      <c r="U83" s="31"/>
      <c r="V83" s="31"/>
      <c r="W83" s="31"/>
    </row>
    <row r="84" spans="1:23" s="32" customFormat="1" x14ac:dyDescent="0.3">
      <c r="A84" s="32">
        <v>4517</v>
      </c>
      <c r="B84" s="32">
        <f t="shared" si="0"/>
        <v>22</v>
      </c>
      <c r="C84" s="44">
        <v>40</v>
      </c>
      <c r="D84" s="31" t="s">
        <v>168</v>
      </c>
      <c r="E84" s="45">
        <v>30</v>
      </c>
      <c r="F84" s="31" t="s">
        <v>169</v>
      </c>
      <c r="G84" s="32">
        <v>429</v>
      </c>
      <c r="H84" s="39">
        <v>2</v>
      </c>
      <c r="I84" s="21">
        <v>5.4243506305447697</v>
      </c>
      <c r="J84" s="4" t="s">
        <v>87</v>
      </c>
      <c r="K84" s="32">
        <v>1480.7496000000001</v>
      </c>
      <c r="T84" s="31"/>
      <c r="U84" s="31"/>
      <c r="V84" s="31"/>
      <c r="W84" s="31"/>
    </row>
    <row r="85" spans="1:23" s="32" customFormat="1" x14ac:dyDescent="0.3">
      <c r="A85" s="32">
        <v>35238</v>
      </c>
      <c r="B85" s="32">
        <f t="shared" si="0"/>
        <v>22</v>
      </c>
      <c r="C85" s="44">
        <v>40</v>
      </c>
      <c r="D85" s="31" t="s">
        <v>170</v>
      </c>
      <c r="E85" s="45">
        <v>30</v>
      </c>
      <c r="F85" s="31" t="s">
        <v>151</v>
      </c>
      <c r="G85" s="32">
        <v>511</v>
      </c>
      <c r="H85" s="39">
        <v>3</v>
      </c>
      <c r="I85" s="21">
        <v>4.4068984945676402</v>
      </c>
      <c r="J85" s="4" t="s">
        <v>87</v>
      </c>
      <c r="K85" s="32">
        <v>2890.3820000000001</v>
      </c>
      <c r="T85" s="31"/>
      <c r="U85" s="31"/>
      <c r="V85" s="31"/>
      <c r="W85" s="31"/>
    </row>
    <row r="86" spans="1:23" s="32" customFormat="1" x14ac:dyDescent="0.3">
      <c r="A86" s="32">
        <v>35442</v>
      </c>
      <c r="B86" s="32">
        <f t="shared" si="0"/>
        <v>22</v>
      </c>
      <c r="C86" s="44">
        <v>40</v>
      </c>
      <c r="D86" s="31" t="s">
        <v>171</v>
      </c>
      <c r="E86" s="45">
        <v>30</v>
      </c>
      <c r="F86" s="31" t="s">
        <v>172</v>
      </c>
      <c r="G86" s="32">
        <v>394.3</v>
      </c>
      <c r="H86" s="39">
        <v>3</v>
      </c>
      <c r="I86" s="21">
        <v>5.9356683856378796</v>
      </c>
      <c r="J86" s="4" t="s">
        <v>87</v>
      </c>
      <c r="K86" s="32">
        <v>2891.366</v>
      </c>
      <c r="T86" s="31"/>
      <c r="U86" s="31"/>
      <c r="V86" s="31"/>
      <c r="W86" s="31"/>
    </row>
    <row r="87" spans="1:23" s="32" customFormat="1" x14ac:dyDescent="0.3">
      <c r="A87" s="32">
        <v>27094</v>
      </c>
      <c r="B87" s="32">
        <f t="shared" si="0"/>
        <v>22</v>
      </c>
      <c r="C87" s="44">
        <v>40</v>
      </c>
      <c r="D87" s="31" t="s">
        <v>173</v>
      </c>
      <c r="E87" s="45">
        <v>30</v>
      </c>
      <c r="F87" s="31" t="s">
        <v>153</v>
      </c>
      <c r="G87" s="32">
        <v>446.8</v>
      </c>
      <c r="H87" s="39">
        <v>3</v>
      </c>
      <c r="I87" s="21">
        <v>3.6572450305174899</v>
      </c>
      <c r="J87" s="4" t="s">
        <v>87</v>
      </c>
      <c r="K87" s="32">
        <v>2847.3762000000002</v>
      </c>
      <c r="T87" s="31"/>
      <c r="U87" s="31"/>
      <c r="V87" s="31"/>
      <c r="W87" s="31"/>
    </row>
    <row r="88" spans="1:23" s="32" customFormat="1" x14ac:dyDescent="0.3">
      <c r="A88" s="32">
        <v>35128</v>
      </c>
      <c r="B88" s="32">
        <f t="shared" si="0"/>
        <v>22</v>
      </c>
      <c r="C88" s="44">
        <v>40</v>
      </c>
      <c r="D88" s="31" t="s">
        <v>174</v>
      </c>
      <c r="E88" s="45">
        <v>30</v>
      </c>
      <c r="F88" s="31" t="s">
        <v>169</v>
      </c>
      <c r="G88" s="32">
        <v>531.1</v>
      </c>
      <c r="H88" s="39">
        <v>3</v>
      </c>
      <c r="I88" s="21">
        <v>3.7010053377737702</v>
      </c>
      <c r="J88" s="4" t="s">
        <v>87</v>
      </c>
      <c r="K88" s="32">
        <v>2890.3820000000001</v>
      </c>
      <c r="T88" s="31"/>
      <c r="U88" s="31"/>
      <c r="V88" s="31"/>
      <c r="W88" s="31"/>
    </row>
    <row r="89" spans="1:23" s="32" customFormat="1" x14ac:dyDescent="0.3">
      <c r="A89" s="32">
        <v>26939</v>
      </c>
      <c r="B89" s="32">
        <f t="shared" si="0"/>
        <v>22</v>
      </c>
      <c r="C89" s="44">
        <v>40</v>
      </c>
      <c r="D89" s="31" t="s">
        <v>175</v>
      </c>
      <c r="E89" s="45">
        <v>30</v>
      </c>
      <c r="F89" s="31" t="s">
        <v>176</v>
      </c>
      <c r="G89" s="32">
        <v>308.3</v>
      </c>
      <c r="H89" s="39">
        <v>3</v>
      </c>
      <c r="I89" s="21">
        <v>1.6407694655048</v>
      </c>
      <c r="J89" s="4" t="s">
        <v>87</v>
      </c>
      <c r="K89" s="32">
        <v>2848.3602000000001</v>
      </c>
      <c r="T89" s="31"/>
      <c r="U89" s="31"/>
      <c r="V89" s="31"/>
      <c r="W89" s="31"/>
    </row>
    <row r="90" spans="1:23" s="32" customFormat="1" x14ac:dyDescent="0.3">
      <c r="A90" s="32">
        <v>26990</v>
      </c>
      <c r="B90" s="32">
        <f t="shared" si="0"/>
        <v>22</v>
      </c>
      <c r="C90" s="44">
        <v>40</v>
      </c>
      <c r="D90" s="31" t="s">
        <v>177</v>
      </c>
      <c r="E90" s="45">
        <v>30</v>
      </c>
      <c r="F90" s="31" t="s">
        <v>178</v>
      </c>
      <c r="G90" s="32">
        <v>255.5</v>
      </c>
      <c r="H90" s="39">
        <v>3</v>
      </c>
      <c r="I90" s="21">
        <v>3.79692655988769</v>
      </c>
      <c r="J90" s="4" t="s">
        <v>87</v>
      </c>
      <c r="K90" s="32">
        <v>2848.3602000000001</v>
      </c>
      <c r="T90" s="31"/>
      <c r="U90" s="31"/>
      <c r="V90" s="31"/>
      <c r="W90" s="31"/>
    </row>
    <row r="91" spans="1:23" s="32" customFormat="1" x14ac:dyDescent="0.3">
      <c r="A91" s="32">
        <v>63586</v>
      </c>
      <c r="B91" s="32">
        <f t="shared" si="0"/>
        <v>22</v>
      </c>
      <c r="C91" s="44">
        <v>40</v>
      </c>
      <c r="D91" s="31" t="s">
        <v>179</v>
      </c>
      <c r="E91" s="45">
        <v>30</v>
      </c>
      <c r="F91" s="31" t="s">
        <v>151</v>
      </c>
      <c r="G91" s="32">
        <v>688.5</v>
      </c>
      <c r="H91" s="39">
        <v>4</v>
      </c>
      <c r="I91" s="21">
        <v>3.5429099344699</v>
      </c>
      <c r="J91" s="4" t="s">
        <v>87</v>
      </c>
      <c r="K91" s="32">
        <v>4625.1993000000002</v>
      </c>
      <c r="T91" s="31"/>
      <c r="U91" s="31"/>
      <c r="V91" s="31"/>
      <c r="W91" s="31"/>
    </row>
    <row r="92" spans="1:23" s="32" customFormat="1" x14ac:dyDescent="0.3">
      <c r="A92" s="32">
        <v>63696</v>
      </c>
      <c r="B92" s="32">
        <f t="shared" ref="B92:B140" si="1">C92-18</f>
        <v>22</v>
      </c>
      <c r="C92" s="44">
        <v>40</v>
      </c>
      <c r="D92" s="31" t="s">
        <v>180</v>
      </c>
      <c r="E92" s="45">
        <v>30</v>
      </c>
      <c r="F92" s="31" t="s">
        <v>181</v>
      </c>
      <c r="G92" s="32">
        <v>449.3</v>
      </c>
      <c r="H92" s="39">
        <v>4</v>
      </c>
      <c r="I92" s="21">
        <v>0.155043941863405</v>
      </c>
      <c r="J92" s="4" t="s">
        <v>87</v>
      </c>
      <c r="K92" s="32">
        <v>4626.1832999999997</v>
      </c>
      <c r="T92" s="31"/>
      <c r="U92" s="31"/>
      <c r="V92" s="31"/>
      <c r="W92" s="31"/>
    </row>
    <row r="93" spans="1:23" s="32" customFormat="1" x14ac:dyDescent="0.3">
      <c r="A93" s="32">
        <v>63815</v>
      </c>
      <c r="B93" s="32">
        <f t="shared" si="1"/>
        <v>22</v>
      </c>
      <c r="C93" s="44">
        <v>40</v>
      </c>
      <c r="D93" s="31" t="s">
        <v>182</v>
      </c>
      <c r="E93" s="45">
        <v>30</v>
      </c>
      <c r="F93" s="31" t="s">
        <v>183</v>
      </c>
      <c r="G93" s="32">
        <v>349.4</v>
      </c>
      <c r="H93" s="39">
        <v>4</v>
      </c>
      <c r="I93" s="21">
        <v>4.04376114456206</v>
      </c>
      <c r="J93" s="4" t="s">
        <v>87</v>
      </c>
      <c r="K93" s="32">
        <v>4626.1832999999997</v>
      </c>
      <c r="T93" s="31"/>
      <c r="U93" s="31"/>
      <c r="V93" s="31"/>
      <c r="W93" s="31"/>
    </row>
    <row r="94" spans="1:23" s="32" customFormat="1" x14ac:dyDescent="0.3">
      <c r="A94" s="32">
        <v>63339</v>
      </c>
      <c r="B94" s="32">
        <f t="shared" si="1"/>
        <v>22</v>
      </c>
      <c r="C94" s="44">
        <v>40</v>
      </c>
      <c r="D94" s="31" t="s">
        <v>184</v>
      </c>
      <c r="E94" s="45">
        <v>30</v>
      </c>
      <c r="F94" s="31" t="s">
        <v>160</v>
      </c>
      <c r="G94" s="32">
        <v>416.8</v>
      </c>
      <c r="H94" s="39">
        <v>4</v>
      </c>
      <c r="I94" s="21">
        <v>3.6100119255299301</v>
      </c>
      <c r="J94" s="4" t="s">
        <v>87</v>
      </c>
      <c r="K94" s="32">
        <v>4583.1774999999998</v>
      </c>
      <c r="T94" s="31"/>
      <c r="U94" s="31"/>
      <c r="V94" s="31"/>
      <c r="W94" s="31"/>
    </row>
    <row r="95" spans="1:23" s="32" customFormat="1" x14ac:dyDescent="0.3">
      <c r="A95" s="32">
        <v>63361</v>
      </c>
      <c r="B95" s="32">
        <f t="shared" si="1"/>
        <v>22</v>
      </c>
      <c r="C95" s="44">
        <v>40</v>
      </c>
      <c r="D95" s="31" t="s">
        <v>185</v>
      </c>
      <c r="E95" s="45">
        <v>30</v>
      </c>
      <c r="F95" s="31" t="s">
        <v>153</v>
      </c>
      <c r="G95" s="32">
        <v>414.1</v>
      </c>
      <c r="H95" s="39">
        <v>4</v>
      </c>
      <c r="I95" s="21">
        <v>-2.4487208572925998</v>
      </c>
      <c r="J95" s="4" t="s">
        <v>87</v>
      </c>
      <c r="K95" s="32">
        <v>4582.1935000000003</v>
      </c>
      <c r="T95" s="31"/>
      <c r="U95" s="31"/>
      <c r="V95" s="31"/>
      <c r="W95" s="31"/>
    </row>
    <row r="96" spans="1:23" s="32" customFormat="1" x14ac:dyDescent="0.3">
      <c r="A96" s="32">
        <v>63352</v>
      </c>
      <c r="B96" s="32">
        <f t="shared" si="1"/>
        <v>22</v>
      </c>
      <c r="C96" s="44">
        <v>40</v>
      </c>
      <c r="D96" s="31" t="s">
        <v>186</v>
      </c>
      <c r="E96" s="45">
        <v>30</v>
      </c>
      <c r="F96" s="31" t="s">
        <v>176</v>
      </c>
      <c r="G96" s="32">
        <v>547.1</v>
      </c>
      <c r="H96" s="39">
        <v>4</v>
      </c>
      <c r="I96" s="21">
        <v>3.97594274691432</v>
      </c>
      <c r="J96" s="4" t="s">
        <v>87</v>
      </c>
      <c r="K96" s="32">
        <v>4583.1774999999998</v>
      </c>
      <c r="T96" s="31"/>
      <c r="U96" s="31"/>
      <c r="V96" s="31"/>
      <c r="W96" s="31"/>
    </row>
    <row r="97" spans="1:23" s="32" customFormat="1" x14ac:dyDescent="0.3">
      <c r="A97" s="32">
        <v>1292</v>
      </c>
      <c r="B97" s="32">
        <f t="shared" si="1"/>
        <v>24</v>
      </c>
      <c r="C97" s="44">
        <v>42</v>
      </c>
      <c r="D97" s="31" t="s">
        <v>187</v>
      </c>
      <c r="E97" s="45">
        <v>30</v>
      </c>
      <c r="F97" s="31" t="s">
        <v>188</v>
      </c>
      <c r="G97" s="32">
        <v>144.69999999999999</v>
      </c>
      <c r="H97" s="39">
        <v>2</v>
      </c>
      <c r="I97" s="21">
        <v>5.0799328897196601</v>
      </c>
      <c r="J97" s="39" t="s">
        <v>8</v>
      </c>
      <c r="K97" s="32">
        <v>1261.6488999999999</v>
      </c>
      <c r="T97" s="31"/>
      <c r="U97" s="31"/>
      <c r="V97" s="31"/>
      <c r="W97" s="31"/>
    </row>
    <row r="98" spans="1:23" s="32" customFormat="1" x14ac:dyDescent="0.3">
      <c r="A98" s="32">
        <v>1195</v>
      </c>
      <c r="B98" s="32">
        <f t="shared" si="1"/>
        <v>24</v>
      </c>
      <c r="C98" s="44">
        <v>42</v>
      </c>
      <c r="D98" s="31" t="s">
        <v>189</v>
      </c>
      <c r="E98" s="45">
        <v>30</v>
      </c>
      <c r="F98" s="31" t="s">
        <v>190</v>
      </c>
      <c r="G98" s="32">
        <v>175</v>
      </c>
      <c r="H98" s="39">
        <v>2</v>
      </c>
      <c r="I98" s="21">
        <v>4.2222736946583099</v>
      </c>
      <c r="J98" s="39" t="s">
        <v>8</v>
      </c>
      <c r="K98" s="32">
        <v>1260.6648</v>
      </c>
      <c r="T98" s="31"/>
      <c r="U98" s="31"/>
      <c r="V98" s="31"/>
      <c r="W98" s="31"/>
    </row>
    <row r="99" spans="1:23" s="32" customFormat="1" x14ac:dyDescent="0.3">
      <c r="A99" s="32">
        <v>932</v>
      </c>
      <c r="B99" s="32">
        <f t="shared" si="1"/>
        <v>24</v>
      </c>
      <c r="C99" s="44">
        <v>42</v>
      </c>
      <c r="D99" s="31" t="s">
        <v>191</v>
      </c>
      <c r="E99" s="45">
        <v>30</v>
      </c>
      <c r="F99" s="31" t="s">
        <v>192</v>
      </c>
      <c r="G99" s="32">
        <v>180.6</v>
      </c>
      <c r="H99" s="39">
        <v>2</v>
      </c>
      <c r="I99" s="21">
        <v>2.9763945941673402</v>
      </c>
      <c r="J99" s="39" t="s">
        <v>8</v>
      </c>
      <c r="K99" s="32">
        <v>1218.643</v>
      </c>
      <c r="T99" s="31"/>
      <c r="U99" s="31"/>
      <c r="V99" s="31"/>
      <c r="W99" s="31"/>
    </row>
    <row r="100" spans="1:23" s="32" customFormat="1" x14ac:dyDescent="0.3">
      <c r="A100" s="32">
        <v>897</v>
      </c>
      <c r="B100" s="32">
        <f t="shared" si="1"/>
        <v>24</v>
      </c>
      <c r="C100" s="44">
        <v>42</v>
      </c>
      <c r="D100" s="31" t="s">
        <v>193</v>
      </c>
      <c r="E100" s="45">
        <v>30</v>
      </c>
      <c r="F100" s="31" t="s">
        <v>68</v>
      </c>
      <c r="G100" s="32">
        <v>235.2</v>
      </c>
      <c r="H100" s="39">
        <v>2</v>
      </c>
      <c r="I100" s="21">
        <v>3.6894999274938201</v>
      </c>
      <c r="J100" s="39" t="s">
        <v>8</v>
      </c>
      <c r="K100" s="32">
        <v>1217.6590000000001</v>
      </c>
      <c r="T100" s="31"/>
      <c r="U100" s="31"/>
      <c r="V100" s="31"/>
      <c r="W100" s="31"/>
    </row>
    <row r="101" spans="1:23" s="32" customFormat="1" x14ac:dyDescent="0.3">
      <c r="A101" s="32">
        <v>773</v>
      </c>
      <c r="B101" s="32">
        <f t="shared" si="1"/>
        <v>26</v>
      </c>
      <c r="C101" s="44">
        <v>44</v>
      </c>
      <c r="D101" s="31" t="s">
        <v>194</v>
      </c>
      <c r="E101" s="45">
        <v>30</v>
      </c>
      <c r="F101" s="31" t="s">
        <v>89</v>
      </c>
      <c r="G101" s="32">
        <v>154.80000000000001</v>
      </c>
      <c r="H101" s="39">
        <v>2</v>
      </c>
      <c r="I101" s="21">
        <v>2.9861492662831699</v>
      </c>
      <c r="J101" s="39" t="s">
        <v>8</v>
      </c>
      <c r="K101" s="32">
        <v>1060.5487000000001</v>
      </c>
      <c r="T101" s="31"/>
      <c r="U101" s="31"/>
      <c r="V101" s="31"/>
      <c r="W101" s="31"/>
    </row>
    <row r="102" spans="1:23" s="32" customFormat="1" x14ac:dyDescent="0.3">
      <c r="A102" s="32">
        <v>212</v>
      </c>
      <c r="B102" s="32">
        <f t="shared" si="1"/>
        <v>26</v>
      </c>
      <c r="C102" s="44">
        <v>44</v>
      </c>
      <c r="D102" s="31" t="s">
        <v>195</v>
      </c>
      <c r="E102" s="45">
        <v>30</v>
      </c>
      <c r="F102" s="31" t="s">
        <v>83</v>
      </c>
      <c r="G102" s="32">
        <v>95.8</v>
      </c>
      <c r="H102" s="39">
        <v>2</v>
      </c>
      <c r="I102" s="21">
        <v>3.0328295389698701</v>
      </c>
      <c r="J102" s="39" t="s">
        <v>8</v>
      </c>
      <c r="K102" s="32">
        <v>1017.5429</v>
      </c>
      <c r="T102" s="31"/>
      <c r="U102" s="31"/>
      <c r="V102" s="31"/>
      <c r="W102" s="31"/>
    </row>
    <row r="103" spans="1:23" s="32" customFormat="1" x14ac:dyDescent="0.3">
      <c r="A103" s="32">
        <v>57102</v>
      </c>
      <c r="B103" s="32">
        <f t="shared" si="1"/>
        <v>34</v>
      </c>
      <c r="C103" s="44">
        <v>52</v>
      </c>
      <c r="D103" s="31" t="s">
        <v>196</v>
      </c>
      <c r="E103" s="45">
        <v>64</v>
      </c>
      <c r="F103" s="31" t="s">
        <v>197</v>
      </c>
      <c r="G103" s="32">
        <v>228.8</v>
      </c>
      <c r="H103" s="39">
        <v>4</v>
      </c>
      <c r="I103" s="21">
        <v>1.6037407081455</v>
      </c>
      <c r="J103" s="4" t="s">
        <v>87</v>
      </c>
      <c r="K103" s="32">
        <v>4250.9463999999998</v>
      </c>
      <c r="T103" s="31"/>
      <c r="U103" s="31"/>
      <c r="V103" s="31"/>
      <c r="W103" s="31"/>
    </row>
    <row r="104" spans="1:23" s="32" customFormat="1" x14ac:dyDescent="0.3">
      <c r="A104" s="32">
        <v>43900</v>
      </c>
      <c r="B104" s="32">
        <f t="shared" si="1"/>
        <v>34</v>
      </c>
      <c r="C104" s="44">
        <v>52</v>
      </c>
      <c r="D104" s="31" t="s">
        <v>198</v>
      </c>
      <c r="E104" s="45">
        <v>64</v>
      </c>
      <c r="F104" s="31" t="s">
        <v>199</v>
      </c>
      <c r="G104" s="32">
        <v>149.19999999999999</v>
      </c>
      <c r="H104" s="39">
        <v>5</v>
      </c>
      <c r="I104" s="21">
        <v>2.8958069051042101</v>
      </c>
      <c r="J104" s="4" t="s">
        <v>87</v>
      </c>
      <c r="K104" s="32">
        <v>4250.9463999999998</v>
      </c>
      <c r="T104" s="31"/>
      <c r="U104" s="31"/>
      <c r="V104" s="31"/>
      <c r="W104" s="31"/>
    </row>
    <row r="105" spans="1:23" s="32" customFormat="1" x14ac:dyDescent="0.3">
      <c r="A105" s="32">
        <v>56878</v>
      </c>
      <c r="B105" s="32">
        <f t="shared" si="1"/>
        <v>34</v>
      </c>
      <c r="C105" s="44">
        <v>52</v>
      </c>
      <c r="D105" s="31" t="s">
        <v>200</v>
      </c>
      <c r="E105" s="45">
        <v>64</v>
      </c>
      <c r="F105" s="31" t="s">
        <v>201</v>
      </c>
      <c r="G105" s="32">
        <v>194.3</v>
      </c>
      <c r="H105" s="39">
        <v>5</v>
      </c>
      <c r="I105" s="21">
        <v>5.3105463284455299</v>
      </c>
      <c r="J105" s="4" t="s">
        <v>87</v>
      </c>
      <c r="K105" s="32">
        <v>4251.9304000000002</v>
      </c>
      <c r="T105" s="31"/>
      <c r="U105" s="31"/>
      <c r="V105" s="31"/>
      <c r="W105" s="31"/>
    </row>
    <row r="106" spans="1:23" s="32" customFormat="1" x14ac:dyDescent="0.3">
      <c r="A106" s="32">
        <v>56704</v>
      </c>
      <c r="B106" s="32">
        <f t="shared" si="1"/>
        <v>34</v>
      </c>
      <c r="C106" s="44">
        <v>52</v>
      </c>
      <c r="D106" s="31" t="s">
        <v>202</v>
      </c>
      <c r="E106" s="45">
        <v>64</v>
      </c>
      <c r="F106" s="31" t="s">
        <v>203</v>
      </c>
      <c r="G106" s="32">
        <v>168.6</v>
      </c>
      <c r="H106" s="39">
        <v>5</v>
      </c>
      <c r="I106" s="21">
        <v>3.0809138738526798</v>
      </c>
      <c r="J106" s="4" t="s">
        <v>87</v>
      </c>
      <c r="K106" s="32">
        <v>4250.9463999999998</v>
      </c>
      <c r="T106" s="31"/>
      <c r="U106" s="31"/>
      <c r="V106" s="31"/>
      <c r="W106" s="31"/>
    </row>
    <row r="107" spans="1:23" s="32" customFormat="1" x14ac:dyDescent="0.3">
      <c r="A107" s="32">
        <v>43782</v>
      </c>
      <c r="B107" s="32">
        <f t="shared" si="1"/>
        <v>34</v>
      </c>
      <c r="C107" s="44">
        <v>52</v>
      </c>
      <c r="D107" s="31" t="s">
        <v>204</v>
      </c>
      <c r="E107" s="45">
        <v>64</v>
      </c>
      <c r="F107" s="31" t="s">
        <v>205</v>
      </c>
      <c r="G107" s="32">
        <v>252.8</v>
      </c>
      <c r="H107" s="39">
        <v>4</v>
      </c>
      <c r="I107" s="21">
        <v>3.3029108541347201</v>
      </c>
      <c r="J107" s="4" t="s">
        <v>87</v>
      </c>
      <c r="K107" s="32">
        <v>4250.9463999999998</v>
      </c>
      <c r="T107" s="31"/>
      <c r="U107" s="31"/>
      <c r="V107" s="31"/>
      <c r="W107" s="31"/>
    </row>
    <row r="108" spans="1:23" s="32" customFormat="1" x14ac:dyDescent="0.3">
      <c r="A108" s="32">
        <v>57123</v>
      </c>
      <c r="B108" s="32">
        <f t="shared" si="1"/>
        <v>34</v>
      </c>
      <c r="C108" s="44">
        <v>52</v>
      </c>
      <c r="D108" s="31" t="s">
        <v>206</v>
      </c>
      <c r="E108" s="45">
        <v>64</v>
      </c>
      <c r="F108" s="31" t="s">
        <v>207</v>
      </c>
      <c r="G108" s="32">
        <v>286.60000000000002</v>
      </c>
      <c r="H108" s="39">
        <v>4</v>
      </c>
      <c r="I108" s="21">
        <v>2.1840943145844798</v>
      </c>
      <c r="J108" s="4" t="s">
        <v>87</v>
      </c>
      <c r="K108" s="32">
        <v>4251.9304000000002</v>
      </c>
      <c r="T108" s="31"/>
      <c r="U108" s="31"/>
      <c r="V108" s="31"/>
      <c r="W108" s="31"/>
    </row>
    <row r="109" spans="1:23" s="32" customFormat="1" x14ac:dyDescent="0.3">
      <c r="A109" s="32">
        <v>56239</v>
      </c>
      <c r="B109" s="32">
        <f t="shared" si="1"/>
        <v>34</v>
      </c>
      <c r="C109" s="44">
        <v>52</v>
      </c>
      <c r="D109" s="31" t="s">
        <v>208</v>
      </c>
      <c r="E109" s="45">
        <v>64</v>
      </c>
      <c r="F109" s="31" t="s">
        <v>209</v>
      </c>
      <c r="G109" s="32">
        <v>365.7</v>
      </c>
      <c r="H109" s="39">
        <v>4</v>
      </c>
      <c r="I109" s="21">
        <v>1.0963963328137201</v>
      </c>
      <c r="J109" s="4" t="s">
        <v>87</v>
      </c>
      <c r="K109" s="32">
        <v>4249.9624000000003</v>
      </c>
      <c r="T109" s="31"/>
      <c r="U109" s="31"/>
      <c r="V109" s="31"/>
      <c r="W109" s="31"/>
    </row>
    <row r="110" spans="1:23" s="32" customFormat="1" x14ac:dyDescent="0.3">
      <c r="A110" s="32">
        <v>56467</v>
      </c>
      <c r="B110" s="32">
        <f t="shared" si="1"/>
        <v>34</v>
      </c>
      <c r="C110" s="44">
        <v>52</v>
      </c>
      <c r="D110" s="31" t="s">
        <v>210</v>
      </c>
      <c r="E110" s="45">
        <v>64</v>
      </c>
      <c r="F110" s="31" t="s">
        <v>211</v>
      </c>
      <c r="G110" s="32">
        <v>357.5</v>
      </c>
      <c r="H110" s="39">
        <v>4</v>
      </c>
      <c r="I110" s="21">
        <v>1.85178706688311</v>
      </c>
      <c r="J110" s="4" t="s">
        <v>87</v>
      </c>
      <c r="K110" s="32">
        <v>4250.9463999999998</v>
      </c>
      <c r="T110" s="31"/>
      <c r="U110" s="31"/>
      <c r="V110" s="31"/>
      <c r="W110" s="31"/>
    </row>
    <row r="111" spans="1:23" s="32" customFormat="1" x14ac:dyDescent="0.3">
      <c r="A111" s="32">
        <v>43369</v>
      </c>
      <c r="B111" s="32">
        <f t="shared" si="1"/>
        <v>34</v>
      </c>
      <c r="C111" s="44">
        <v>52</v>
      </c>
      <c r="D111" s="31" t="s">
        <v>212</v>
      </c>
      <c r="E111" s="45">
        <v>64</v>
      </c>
      <c r="F111" s="31" t="s">
        <v>213</v>
      </c>
      <c r="G111" s="32">
        <v>210</v>
      </c>
      <c r="H111" s="39">
        <v>4</v>
      </c>
      <c r="I111" s="21">
        <v>4.5261216773391304</v>
      </c>
      <c r="J111" s="4" t="s">
        <v>87</v>
      </c>
      <c r="K111" s="32">
        <v>4250.9463999999998</v>
      </c>
      <c r="T111" s="31"/>
      <c r="U111" s="31"/>
      <c r="V111" s="31"/>
      <c r="W111" s="31"/>
    </row>
    <row r="112" spans="1:23" s="32" customFormat="1" x14ac:dyDescent="0.3">
      <c r="A112" s="32">
        <v>56838</v>
      </c>
      <c r="B112" s="32">
        <f t="shared" si="1"/>
        <v>34</v>
      </c>
      <c r="C112" s="44">
        <v>52</v>
      </c>
      <c r="D112" s="31" t="s">
        <v>214</v>
      </c>
      <c r="E112" s="45">
        <v>64</v>
      </c>
      <c r="F112" s="31" t="s">
        <v>215</v>
      </c>
      <c r="G112" s="32">
        <v>312.7</v>
      </c>
      <c r="H112" s="39">
        <v>4</v>
      </c>
      <c r="I112" s="21">
        <v>3.9659464709869501</v>
      </c>
      <c r="J112" s="4" t="s">
        <v>87</v>
      </c>
      <c r="K112" s="32">
        <v>4251.9304000000002</v>
      </c>
      <c r="T112" s="31"/>
      <c r="U112" s="31"/>
      <c r="V112" s="31"/>
      <c r="W112" s="31"/>
    </row>
    <row r="113" spans="1:23" s="32" customFormat="1" x14ac:dyDescent="0.3">
      <c r="A113" s="32">
        <v>44218</v>
      </c>
      <c r="B113" s="32">
        <f t="shared" si="1"/>
        <v>34</v>
      </c>
      <c r="C113" s="44">
        <v>52</v>
      </c>
      <c r="D113" s="31" t="s">
        <v>216</v>
      </c>
      <c r="E113" s="45">
        <v>64</v>
      </c>
      <c r="F113" s="31" t="s">
        <v>217</v>
      </c>
      <c r="G113" s="32">
        <v>344.9</v>
      </c>
      <c r="H113" s="39">
        <v>4</v>
      </c>
      <c r="I113" s="21">
        <v>-0.166682704131045</v>
      </c>
      <c r="J113" s="4" t="s">
        <v>87</v>
      </c>
      <c r="K113" s="32">
        <v>4250.9463999999998</v>
      </c>
      <c r="T113" s="31"/>
      <c r="U113" s="31"/>
      <c r="V113" s="31"/>
      <c r="W113" s="31"/>
    </row>
    <row r="114" spans="1:23" s="32" customFormat="1" x14ac:dyDescent="0.3">
      <c r="A114" s="32">
        <v>56590</v>
      </c>
      <c r="B114" s="32">
        <f t="shared" si="1"/>
        <v>34</v>
      </c>
      <c r="C114" s="44">
        <v>52</v>
      </c>
      <c r="D114" s="31" t="s">
        <v>218</v>
      </c>
      <c r="E114" s="45">
        <v>64</v>
      </c>
      <c r="F114" s="31" t="s">
        <v>219</v>
      </c>
      <c r="G114" s="32">
        <v>316.60000000000002</v>
      </c>
      <c r="H114" s="39">
        <v>4</v>
      </c>
      <c r="I114" s="21">
        <v>5.4203859764125903</v>
      </c>
      <c r="J114" s="4" t="s">
        <v>87</v>
      </c>
      <c r="K114" s="32">
        <v>4251.9304000000002</v>
      </c>
      <c r="T114" s="31"/>
      <c r="U114" s="31"/>
      <c r="V114" s="31"/>
      <c r="W114" s="31"/>
    </row>
    <row r="115" spans="1:23" s="32" customFormat="1" x14ac:dyDescent="0.3">
      <c r="A115" s="32">
        <v>56550</v>
      </c>
      <c r="B115" s="32">
        <f t="shared" si="1"/>
        <v>34</v>
      </c>
      <c r="C115" s="44">
        <v>52</v>
      </c>
      <c r="D115" s="31" t="s">
        <v>220</v>
      </c>
      <c r="E115" s="45">
        <v>64</v>
      </c>
      <c r="F115" s="31" t="s">
        <v>221</v>
      </c>
      <c r="G115" s="32">
        <v>213.5</v>
      </c>
      <c r="H115" s="39">
        <v>5</v>
      </c>
      <c r="I115" s="21">
        <v>5.6763018048113203</v>
      </c>
      <c r="J115" s="4" t="s">
        <v>87</v>
      </c>
      <c r="K115" s="32">
        <v>4251.9304000000002</v>
      </c>
      <c r="T115" s="31"/>
      <c r="U115" s="31"/>
      <c r="V115" s="31"/>
      <c r="W115" s="31"/>
    </row>
    <row r="116" spans="1:23" s="32" customFormat="1" x14ac:dyDescent="0.3">
      <c r="A116" s="32">
        <v>35647</v>
      </c>
      <c r="B116" s="32">
        <f t="shared" si="1"/>
        <v>46</v>
      </c>
      <c r="C116" s="44">
        <v>64</v>
      </c>
      <c r="D116" s="31" t="s">
        <v>222</v>
      </c>
      <c r="E116" s="45">
        <v>64</v>
      </c>
      <c r="F116" s="31" t="s">
        <v>223</v>
      </c>
      <c r="G116" s="32">
        <v>84.2</v>
      </c>
      <c r="H116" s="39">
        <v>2</v>
      </c>
      <c r="I116" s="21">
        <v>-0.64651418808251704</v>
      </c>
      <c r="J116" s="4" t="s">
        <v>87</v>
      </c>
      <c r="K116" s="32">
        <v>2883.3357999999998</v>
      </c>
      <c r="T116" s="31"/>
      <c r="U116" s="31"/>
      <c r="V116" s="31"/>
      <c r="W116" s="31"/>
    </row>
    <row r="117" spans="1:23" s="32" customFormat="1" x14ac:dyDescent="0.3">
      <c r="A117" s="32">
        <v>28820</v>
      </c>
      <c r="B117" s="32">
        <f t="shared" si="1"/>
        <v>46</v>
      </c>
      <c r="C117" s="44">
        <v>64</v>
      </c>
      <c r="D117" s="31" t="s">
        <v>224</v>
      </c>
      <c r="E117" s="45">
        <v>64</v>
      </c>
      <c r="F117" s="31" t="s">
        <v>225</v>
      </c>
      <c r="G117" s="32">
        <v>232.2</v>
      </c>
      <c r="H117" s="39">
        <v>3</v>
      </c>
      <c r="I117" s="21">
        <v>3.7463675098336702</v>
      </c>
      <c r="J117" s="4" t="s">
        <v>87</v>
      </c>
      <c r="K117" s="32">
        <v>2841.3139999999999</v>
      </c>
      <c r="T117" s="31"/>
      <c r="U117" s="31"/>
      <c r="V117" s="31"/>
      <c r="W117" s="31"/>
    </row>
    <row r="118" spans="1:23" s="32" customFormat="1" x14ac:dyDescent="0.3">
      <c r="A118" s="32">
        <v>29642</v>
      </c>
      <c r="B118" s="32">
        <f t="shared" si="1"/>
        <v>46</v>
      </c>
      <c r="C118" s="44">
        <v>64</v>
      </c>
      <c r="D118" s="31" t="s">
        <v>226</v>
      </c>
      <c r="E118" s="45">
        <v>64</v>
      </c>
      <c r="F118" s="31" t="s">
        <v>227</v>
      </c>
      <c r="G118" s="32">
        <v>45.6</v>
      </c>
      <c r="H118" s="39">
        <v>4</v>
      </c>
      <c r="I118" s="21">
        <v>5.3452702346096599</v>
      </c>
      <c r="J118" s="4" t="s">
        <v>87</v>
      </c>
      <c r="K118" s="32">
        <v>2842.2979999999998</v>
      </c>
      <c r="T118" s="31"/>
      <c r="U118" s="31"/>
      <c r="V118" s="31"/>
      <c r="W118" s="31"/>
    </row>
    <row r="119" spans="1:23" s="32" customFormat="1" x14ac:dyDescent="0.3">
      <c r="A119" s="32">
        <v>28092</v>
      </c>
      <c r="B119" s="32">
        <f t="shared" si="1"/>
        <v>46</v>
      </c>
      <c r="C119" s="44">
        <v>64</v>
      </c>
      <c r="D119" s="31" t="s">
        <v>228</v>
      </c>
      <c r="E119" s="45">
        <v>64</v>
      </c>
      <c r="F119" s="31" t="s">
        <v>229</v>
      </c>
      <c r="G119" s="32">
        <v>254.3</v>
      </c>
      <c r="H119" s="39">
        <v>3</v>
      </c>
      <c r="I119" s="21">
        <v>5.7771998586902997</v>
      </c>
      <c r="J119" s="4" t="s">
        <v>87</v>
      </c>
      <c r="K119" s="32">
        <v>2841.3139999999999</v>
      </c>
      <c r="T119" s="31"/>
      <c r="U119" s="31"/>
      <c r="V119" s="31"/>
      <c r="W119" s="31"/>
    </row>
    <row r="120" spans="1:23" s="32" customFormat="1" x14ac:dyDescent="0.3">
      <c r="A120" s="32">
        <v>29412</v>
      </c>
      <c r="B120" s="32">
        <f t="shared" si="1"/>
        <v>46</v>
      </c>
      <c r="C120" s="44">
        <v>64</v>
      </c>
      <c r="D120" s="31" t="s">
        <v>230</v>
      </c>
      <c r="E120" s="45">
        <v>64</v>
      </c>
      <c r="F120" s="31" t="s">
        <v>231</v>
      </c>
      <c r="G120" s="32">
        <v>122.5</v>
      </c>
      <c r="H120" s="39">
        <v>3</v>
      </c>
      <c r="I120" s="21">
        <v>3.77821364271328</v>
      </c>
      <c r="J120" s="4" t="s">
        <v>87</v>
      </c>
      <c r="K120" s="32">
        <v>2842.2979999999998</v>
      </c>
      <c r="T120" s="31"/>
      <c r="U120" s="31"/>
      <c r="V120" s="31"/>
      <c r="W120" s="31"/>
    </row>
    <row r="121" spans="1:23" s="32" customFormat="1" x14ac:dyDescent="0.3">
      <c r="A121" s="32">
        <v>27481</v>
      </c>
      <c r="B121" s="32">
        <f t="shared" si="1"/>
        <v>46</v>
      </c>
      <c r="C121" s="44">
        <v>64</v>
      </c>
      <c r="D121" s="31" t="s">
        <v>232</v>
      </c>
      <c r="E121" s="45">
        <v>64</v>
      </c>
      <c r="F121" s="31" t="s">
        <v>233</v>
      </c>
      <c r="G121" s="32">
        <v>271</v>
      </c>
      <c r="H121" s="39">
        <v>3</v>
      </c>
      <c r="I121" s="21">
        <v>3.52747189694154</v>
      </c>
      <c r="J121" s="4" t="s">
        <v>87</v>
      </c>
      <c r="K121" s="32">
        <v>2840.33</v>
      </c>
      <c r="T121" s="31"/>
      <c r="U121" s="31"/>
      <c r="V121" s="31"/>
      <c r="W121" s="31"/>
    </row>
    <row r="122" spans="1:23" s="32" customFormat="1" x14ac:dyDescent="0.3">
      <c r="A122" s="32">
        <v>28670</v>
      </c>
      <c r="B122" s="32">
        <f t="shared" si="1"/>
        <v>46</v>
      </c>
      <c r="C122" s="44">
        <v>64</v>
      </c>
      <c r="D122" s="31" t="s">
        <v>234</v>
      </c>
      <c r="E122" s="45">
        <v>64</v>
      </c>
      <c r="F122" s="31" t="s">
        <v>235</v>
      </c>
      <c r="G122" s="32">
        <v>283.5</v>
      </c>
      <c r="H122" s="39">
        <v>3</v>
      </c>
      <c r="I122" s="21">
        <v>3.49183388951228</v>
      </c>
      <c r="J122" s="4" t="s">
        <v>87</v>
      </c>
      <c r="K122" s="32">
        <v>2841.3139999999999</v>
      </c>
      <c r="T122" s="31"/>
      <c r="U122" s="31"/>
      <c r="V122" s="31"/>
      <c r="W122" s="31"/>
    </row>
    <row r="123" spans="1:23" s="32" customFormat="1" x14ac:dyDescent="0.3">
      <c r="A123" s="32">
        <v>29237</v>
      </c>
      <c r="B123" s="32">
        <f t="shared" si="1"/>
        <v>46</v>
      </c>
      <c r="C123" s="44">
        <v>64</v>
      </c>
      <c r="D123" s="31" t="s">
        <v>236</v>
      </c>
      <c r="E123" s="45">
        <v>64</v>
      </c>
      <c r="F123" s="31" t="s">
        <v>237</v>
      </c>
      <c r="G123" s="32">
        <v>75.2</v>
      </c>
      <c r="H123" s="39">
        <v>2</v>
      </c>
      <c r="I123" s="21">
        <v>5.9772405144948202</v>
      </c>
      <c r="J123" s="4" t="s">
        <v>87</v>
      </c>
      <c r="K123" s="32">
        <v>2841.3139999999999</v>
      </c>
      <c r="T123" s="31"/>
      <c r="U123" s="31"/>
      <c r="V123" s="31"/>
      <c r="W123" s="31"/>
    </row>
    <row r="124" spans="1:23" s="32" customFormat="1" x14ac:dyDescent="0.3">
      <c r="A124" s="32">
        <v>29671</v>
      </c>
      <c r="B124" s="32">
        <f t="shared" si="1"/>
        <v>46</v>
      </c>
      <c r="C124" s="44">
        <v>64</v>
      </c>
      <c r="D124" s="31" t="s">
        <v>238</v>
      </c>
      <c r="E124" s="45">
        <v>64</v>
      </c>
      <c r="F124" s="31" t="s">
        <v>239</v>
      </c>
      <c r="G124" s="32">
        <v>158.9</v>
      </c>
      <c r="H124" s="39">
        <v>3</v>
      </c>
      <c r="I124" s="21">
        <v>3.38418091168261</v>
      </c>
      <c r="J124" s="4" t="s">
        <v>87</v>
      </c>
      <c r="K124" s="32">
        <v>2842.2979999999998</v>
      </c>
      <c r="T124" s="31"/>
      <c r="U124" s="31"/>
      <c r="V124" s="31"/>
      <c r="W124" s="31"/>
    </row>
    <row r="125" spans="1:23" s="32" customFormat="1" x14ac:dyDescent="0.3">
      <c r="A125" s="32">
        <v>30218</v>
      </c>
      <c r="B125" s="32">
        <f t="shared" si="1"/>
        <v>47</v>
      </c>
      <c r="C125" s="44">
        <v>65</v>
      </c>
      <c r="D125" s="31" t="s">
        <v>240</v>
      </c>
      <c r="E125" s="45">
        <v>64</v>
      </c>
      <c r="F125" s="31" t="s">
        <v>241</v>
      </c>
      <c r="G125" s="32">
        <v>121.1</v>
      </c>
      <c r="H125" s="39">
        <v>3</v>
      </c>
      <c r="I125" s="21">
        <v>4.8480092701486504</v>
      </c>
      <c r="J125" s="39" t="s">
        <v>8</v>
      </c>
      <c r="K125" s="32">
        <v>2770.2768999999998</v>
      </c>
      <c r="T125" s="31"/>
      <c r="U125" s="31"/>
      <c r="V125" s="31"/>
      <c r="W125" s="31"/>
    </row>
    <row r="126" spans="1:23" s="32" customFormat="1" x14ac:dyDescent="0.3">
      <c r="A126" s="32">
        <v>30241</v>
      </c>
      <c r="B126" s="32">
        <f t="shared" si="1"/>
        <v>47</v>
      </c>
      <c r="C126" s="44">
        <v>65</v>
      </c>
      <c r="D126" s="31" t="s">
        <v>242</v>
      </c>
      <c r="E126" s="45">
        <v>64</v>
      </c>
      <c r="F126" s="31" t="s">
        <v>243</v>
      </c>
      <c r="G126" s="32">
        <v>124.9</v>
      </c>
      <c r="H126" s="39">
        <v>3</v>
      </c>
      <c r="I126" s="21">
        <v>3.92299866679434</v>
      </c>
      <c r="J126" s="39" t="s">
        <v>8</v>
      </c>
      <c r="K126" s="32">
        <v>2770.2768999999998</v>
      </c>
      <c r="T126" s="31"/>
      <c r="U126" s="31"/>
      <c r="V126" s="31"/>
      <c r="W126" s="31"/>
    </row>
    <row r="127" spans="1:23" s="32" customFormat="1" x14ac:dyDescent="0.3">
      <c r="A127" s="32">
        <v>29749</v>
      </c>
      <c r="B127" s="32">
        <f t="shared" si="1"/>
        <v>47</v>
      </c>
      <c r="C127" s="44">
        <v>65</v>
      </c>
      <c r="D127" s="31" t="s">
        <v>244</v>
      </c>
      <c r="E127" s="45">
        <v>64</v>
      </c>
      <c r="F127" s="31" t="s">
        <v>245</v>
      </c>
      <c r="G127" s="32">
        <v>127.3</v>
      </c>
      <c r="H127" s="39">
        <v>3</v>
      </c>
      <c r="I127" s="21">
        <v>2.6225332116156199</v>
      </c>
      <c r="J127" s="39" t="s">
        <v>8</v>
      </c>
      <c r="K127" s="32">
        <v>2769.2928999999999</v>
      </c>
      <c r="T127" s="31"/>
      <c r="U127" s="31"/>
      <c r="V127" s="31"/>
      <c r="W127" s="31"/>
    </row>
    <row r="128" spans="1:23" s="32" customFormat="1" x14ac:dyDescent="0.3">
      <c r="A128" s="32">
        <v>30163</v>
      </c>
      <c r="B128" s="32">
        <f t="shared" si="1"/>
        <v>47</v>
      </c>
      <c r="C128" s="44">
        <v>65</v>
      </c>
      <c r="D128" s="31" t="s">
        <v>246</v>
      </c>
      <c r="E128" s="45">
        <v>64</v>
      </c>
      <c r="F128" s="31" t="s">
        <v>247</v>
      </c>
      <c r="G128" s="32">
        <v>99.4</v>
      </c>
      <c r="H128" s="39">
        <v>3</v>
      </c>
      <c r="I128" s="21">
        <v>4.9741991619047097</v>
      </c>
      <c r="J128" s="39" t="s">
        <v>8</v>
      </c>
      <c r="K128" s="32">
        <v>2770.2768999999998</v>
      </c>
      <c r="T128" s="31"/>
      <c r="U128" s="31"/>
      <c r="V128" s="31"/>
      <c r="W128" s="31"/>
    </row>
    <row r="129" spans="1:23" s="32" customFormat="1" x14ac:dyDescent="0.3">
      <c r="A129" s="32">
        <v>28652</v>
      </c>
      <c r="B129" s="32">
        <f t="shared" si="1"/>
        <v>47</v>
      </c>
      <c r="C129" s="44">
        <v>65</v>
      </c>
      <c r="D129" s="31" t="s">
        <v>248</v>
      </c>
      <c r="E129" s="45">
        <v>64</v>
      </c>
      <c r="F129" s="31" t="s">
        <v>249</v>
      </c>
      <c r="G129" s="32">
        <v>101.9</v>
      </c>
      <c r="H129" s="39">
        <v>3</v>
      </c>
      <c r="I129" s="21">
        <v>1.6912462464870399</v>
      </c>
      <c r="J129" s="39" t="s">
        <v>8</v>
      </c>
      <c r="K129" s="32">
        <v>2727.2710999999999</v>
      </c>
      <c r="T129" s="31"/>
      <c r="U129" s="31"/>
      <c r="V129" s="31"/>
      <c r="W129" s="31"/>
    </row>
    <row r="130" spans="1:23" s="32" customFormat="1" x14ac:dyDescent="0.3">
      <c r="A130" s="32">
        <v>28916</v>
      </c>
      <c r="B130" s="32">
        <f t="shared" si="1"/>
        <v>47</v>
      </c>
      <c r="C130" s="44">
        <v>65</v>
      </c>
      <c r="D130" s="31" t="s">
        <v>250</v>
      </c>
      <c r="E130" s="45">
        <v>64</v>
      </c>
      <c r="F130" s="31" t="s">
        <v>251</v>
      </c>
      <c r="G130" s="32">
        <v>193.3</v>
      </c>
      <c r="H130" s="39">
        <v>3</v>
      </c>
      <c r="I130" s="21">
        <v>1.8573897080397701</v>
      </c>
      <c r="J130" s="39" t="s">
        <v>8</v>
      </c>
      <c r="K130" s="32">
        <v>2727.2710999999999</v>
      </c>
      <c r="T130" s="31"/>
      <c r="U130" s="31"/>
      <c r="V130" s="31"/>
      <c r="W130" s="31"/>
    </row>
    <row r="131" spans="1:23" s="32" customFormat="1" x14ac:dyDescent="0.3">
      <c r="A131" s="32">
        <v>27579</v>
      </c>
      <c r="B131" s="32">
        <f t="shared" si="1"/>
        <v>47</v>
      </c>
      <c r="C131" s="44">
        <v>65</v>
      </c>
      <c r="D131" s="31" t="s">
        <v>252</v>
      </c>
      <c r="E131" s="45">
        <v>64</v>
      </c>
      <c r="F131" s="31" t="s">
        <v>253</v>
      </c>
      <c r="G131" s="32">
        <v>124.7</v>
      </c>
      <c r="H131" s="39">
        <v>3</v>
      </c>
      <c r="I131" s="21">
        <v>3.34753602810411</v>
      </c>
      <c r="J131" s="39" t="s">
        <v>8</v>
      </c>
      <c r="K131" s="32">
        <v>2726.2871</v>
      </c>
      <c r="T131" s="31"/>
      <c r="U131" s="31"/>
      <c r="V131" s="31"/>
      <c r="W131" s="31"/>
    </row>
    <row r="132" spans="1:23" s="32" customFormat="1" x14ac:dyDescent="0.3">
      <c r="A132" s="32">
        <v>28856</v>
      </c>
      <c r="B132" s="32">
        <f t="shared" si="1"/>
        <v>47</v>
      </c>
      <c r="C132" s="44">
        <v>65</v>
      </c>
      <c r="D132" s="31" t="s">
        <v>254</v>
      </c>
      <c r="E132" s="45">
        <v>64</v>
      </c>
      <c r="F132" s="31" t="s">
        <v>255</v>
      </c>
      <c r="G132" s="32">
        <v>32.1</v>
      </c>
      <c r="H132" s="39">
        <v>4</v>
      </c>
      <c r="I132" s="21">
        <v>3.6328807415145699</v>
      </c>
      <c r="J132" s="39" t="s">
        <v>8</v>
      </c>
      <c r="K132" s="32">
        <v>2727.2710999999999</v>
      </c>
      <c r="T132" s="31"/>
      <c r="U132" s="31"/>
      <c r="V132" s="31"/>
      <c r="W132" s="31"/>
    </row>
    <row r="133" spans="1:23" s="32" customFormat="1" x14ac:dyDescent="0.3">
      <c r="A133" s="32">
        <v>1978</v>
      </c>
      <c r="B133" s="32">
        <f t="shared" si="1"/>
        <v>62</v>
      </c>
      <c r="C133" s="44">
        <v>80</v>
      </c>
      <c r="D133" s="31" t="s">
        <v>256</v>
      </c>
      <c r="E133" s="45">
        <v>64</v>
      </c>
      <c r="F133" s="31" t="s">
        <v>106</v>
      </c>
      <c r="G133" s="32">
        <v>92.7</v>
      </c>
      <c r="H133" s="39">
        <v>2</v>
      </c>
      <c r="I133" s="21">
        <v>-1.83315482430836</v>
      </c>
      <c r="J133" s="4" t="s">
        <v>87</v>
      </c>
      <c r="K133" s="32">
        <v>1148.5184999999999</v>
      </c>
      <c r="T133" s="31"/>
      <c r="U133" s="31"/>
      <c r="V133" s="31"/>
      <c r="W133" s="31"/>
    </row>
    <row r="134" spans="1:23" s="32" customFormat="1" x14ac:dyDescent="0.3">
      <c r="A134" s="32">
        <v>1294</v>
      </c>
      <c r="B134" s="32">
        <f t="shared" si="1"/>
        <v>62</v>
      </c>
      <c r="C134" s="44">
        <v>80</v>
      </c>
      <c r="D134" s="31" t="s">
        <v>257</v>
      </c>
      <c r="E134" s="45">
        <v>64</v>
      </c>
      <c r="F134" s="31" t="s">
        <v>258</v>
      </c>
      <c r="G134" s="32">
        <v>136.19999999999999</v>
      </c>
      <c r="H134" s="39">
        <v>2</v>
      </c>
      <c r="I134" s="21">
        <v>5.0225969065978697</v>
      </c>
      <c r="J134" s="4" t="s">
        <v>87</v>
      </c>
      <c r="K134" s="32">
        <v>1149.5025000000001</v>
      </c>
      <c r="T134" s="31"/>
      <c r="U134" s="31"/>
      <c r="V134" s="31"/>
      <c r="W134" s="31"/>
    </row>
    <row r="135" spans="1:23" s="32" customFormat="1" x14ac:dyDescent="0.3">
      <c r="A135" s="32">
        <v>688</v>
      </c>
      <c r="B135" s="32">
        <f t="shared" si="1"/>
        <v>62</v>
      </c>
      <c r="C135" s="44">
        <v>80</v>
      </c>
      <c r="D135" s="31" t="s">
        <v>259</v>
      </c>
      <c r="E135" s="45">
        <v>64</v>
      </c>
      <c r="F135" s="31" t="s">
        <v>260</v>
      </c>
      <c r="G135" s="32">
        <v>150.4</v>
      </c>
      <c r="H135" s="39">
        <v>2</v>
      </c>
      <c r="I135" s="21">
        <v>2.92239688183732</v>
      </c>
      <c r="J135" s="4" t="s">
        <v>87</v>
      </c>
      <c r="K135" s="32">
        <v>1105.5127</v>
      </c>
      <c r="T135" s="31"/>
      <c r="U135" s="31"/>
      <c r="V135" s="31"/>
      <c r="W135" s="31"/>
    </row>
    <row r="136" spans="1:23" s="32" customFormat="1" x14ac:dyDescent="0.3">
      <c r="A136" s="32">
        <v>781</v>
      </c>
      <c r="B136" s="32">
        <f t="shared" si="1"/>
        <v>62</v>
      </c>
      <c r="C136" s="44">
        <v>80</v>
      </c>
      <c r="D136" s="31" t="s">
        <v>261</v>
      </c>
      <c r="E136" s="45">
        <v>64</v>
      </c>
      <c r="F136" s="31" t="s">
        <v>262</v>
      </c>
      <c r="G136" s="32">
        <v>167</v>
      </c>
      <c r="H136" s="39">
        <v>2</v>
      </c>
      <c r="I136" s="21">
        <v>3.5704349237606299</v>
      </c>
      <c r="J136" s="4" t="s">
        <v>87</v>
      </c>
      <c r="K136" s="32">
        <v>1106.4966999999999</v>
      </c>
      <c r="T136" s="31"/>
      <c r="U136" s="31"/>
      <c r="V136" s="31"/>
      <c r="W136" s="31"/>
    </row>
    <row r="137" spans="1:23" s="32" customFormat="1" x14ac:dyDescent="0.3">
      <c r="A137" s="32">
        <v>4178</v>
      </c>
      <c r="B137" s="32">
        <f t="shared" si="1"/>
        <v>62</v>
      </c>
      <c r="C137" s="44">
        <v>80</v>
      </c>
      <c r="D137" s="31" t="s">
        <v>263</v>
      </c>
      <c r="E137" s="45">
        <v>64</v>
      </c>
      <c r="F137" s="31" t="s">
        <v>106</v>
      </c>
      <c r="G137" s="32">
        <v>120.9</v>
      </c>
      <c r="H137" s="39">
        <v>3</v>
      </c>
      <c r="I137" s="21">
        <v>4.4461011208480796</v>
      </c>
      <c r="J137" s="4" t="s">
        <v>87</v>
      </c>
      <c r="K137" s="32">
        <v>1646.7736</v>
      </c>
      <c r="T137" s="31"/>
      <c r="U137" s="31"/>
      <c r="V137" s="31"/>
      <c r="W137" s="31"/>
    </row>
    <row r="138" spans="1:23" s="32" customFormat="1" x14ac:dyDescent="0.3">
      <c r="A138" s="32">
        <v>3990</v>
      </c>
      <c r="B138" s="32">
        <f t="shared" si="1"/>
        <v>62</v>
      </c>
      <c r="C138" s="44">
        <v>80</v>
      </c>
      <c r="D138" s="31" t="s">
        <v>264</v>
      </c>
      <c r="E138" s="45">
        <v>64</v>
      </c>
      <c r="F138" s="31" t="s">
        <v>260</v>
      </c>
      <c r="G138" s="32">
        <v>125.2</v>
      </c>
      <c r="H138" s="39">
        <v>3</v>
      </c>
      <c r="I138" s="21">
        <v>3.1049274574591799</v>
      </c>
      <c r="J138" s="4" t="s">
        <v>87</v>
      </c>
      <c r="K138" s="32">
        <v>1603.7677000000001</v>
      </c>
      <c r="T138" s="31"/>
      <c r="U138" s="31"/>
      <c r="V138" s="31"/>
      <c r="W138" s="31"/>
    </row>
    <row r="139" spans="1:23" s="32" customFormat="1" x14ac:dyDescent="0.3">
      <c r="A139" s="32">
        <v>4032</v>
      </c>
      <c r="B139" s="32">
        <f t="shared" si="1"/>
        <v>62</v>
      </c>
      <c r="C139" s="44">
        <v>80</v>
      </c>
      <c r="D139" s="31" t="s">
        <v>265</v>
      </c>
      <c r="E139" s="45">
        <v>64</v>
      </c>
      <c r="F139" s="31" t="s">
        <v>262</v>
      </c>
      <c r="G139" s="32">
        <v>142.1</v>
      </c>
      <c r="H139" s="39">
        <v>3</v>
      </c>
      <c r="I139" s="21">
        <v>3.7255554814521901</v>
      </c>
      <c r="J139" s="4" t="s">
        <v>87</v>
      </c>
      <c r="K139" s="32">
        <v>1604.7518</v>
      </c>
      <c r="T139" s="31"/>
      <c r="U139" s="31"/>
      <c r="V139" s="31"/>
      <c r="W139" s="31"/>
    </row>
    <row r="140" spans="1:23" s="32" customFormat="1" x14ac:dyDescent="0.3">
      <c r="A140" s="32">
        <v>20295</v>
      </c>
      <c r="B140" s="32">
        <f t="shared" si="1"/>
        <v>62</v>
      </c>
      <c r="C140" s="44">
        <v>80</v>
      </c>
      <c r="D140" s="31" t="s">
        <v>266</v>
      </c>
      <c r="E140" s="45">
        <v>64</v>
      </c>
      <c r="F140" s="31" t="s">
        <v>267</v>
      </c>
      <c r="G140" s="32">
        <v>103.1</v>
      </c>
      <c r="H140" s="39">
        <v>3</v>
      </c>
      <c r="I140" s="21">
        <v>2.5668505992296E-2</v>
      </c>
      <c r="J140" s="4" t="s">
        <v>9</v>
      </c>
      <c r="K140" s="32">
        <v>1718.7946999999999</v>
      </c>
      <c r="T140" s="31"/>
      <c r="U140" s="31"/>
      <c r="V140" s="31"/>
      <c r="W140" s="31"/>
    </row>
    <row r="141" spans="1:23" s="32" customFormat="1" x14ac:dyDescent="0.3">
      <c r="A141" s="36">
        <v>32825</v>
      </c>
      <c r="B141" s="44">
        <f t="shared" ref="B141:B196" si="2">C141-18</f>
        <v>69</v>
      </c>
      <c r="C141" s="44">
        <v>87</v>
      </c>
      <c r="D141" s="31" t="s">
        <v>268</v>
      </c>
      <c r="E141" s="45" t="s">
        <v>269</v>
      </c>
      <c r="F141" s="31" t="s">
        <v>270</v>
      </c>
      <c r="G141" s="32">
        <v>42.6</v>
      </c>
      <c r="H141" s="39">
        <v>4</v>
      </c>
      <c r="I141" s="21">
        <v>4.6161468395221803</v>
      </c>
      <c r="J141" s="4" t="s">
        <v>87</v>
      </c>
      <c r="K141" s="32">
        <v>3141.6525000000001</v>
      </c>
      <c r="T141" s="31"/>
      <c r="U141" s="31"/>
      <c r="V141" s="31"/>
      <c r="W141" s="31"/>
    </row>
    <row r="142" spans="1:23" s="32" customFormat="1" x14ac:dyDescent="0.3">
      <c r="A142" s="44">
        <v>32162</v>
      </c>
      <c r="B142" s="44">
        <f t="shared" si="2"/>
        <v>69</v>
      </c>
      <c r="C142" s="44">
        <v>87</v>
      </c>
      <c r="D142" s="31" t="s">
        <v>271</v>
      </c>
      <c r="E142" s="45" t="s">
        <v>21</v>
      </c>
      <c r="F142" s="31" t="s">
        <v>272</v>
      </c>
      <c r="G142" s="32">
        <v>13</v>
      </c>
      <c r="H142" s="39">
        <v>4</v>
      </c>
      <c r="I142" s="21">
        <v>5.29874514125944</v>
      </c>
      <c r="J142" s="4" t="s">
        <v>87</v>
      </c>
      <c r="K142" s="32">
        <v>3141.6525000000001</v>
      </c>
      <c r="T142" s="31"/>
      <c r="U142" s="31"/>
      <c r="V142" s="31"/>
      <c r="W142" s="31"/>
    </row>
    <row r="143" spans="1:23" s="32" customFormat="1" x14ac:dyDescent="0.3">
      <c r="A143" s="44">
        <v>31981</v>
      </c>
      <c r="B143" s="44">
        <f t="shared" si="2"/>
        <v>69</v>
      </c>
      <c r="C143" s="44">
        <v>87</v>
      </c>
      <c r="D143" s="31" t="s">
        <v>273</v>
      </c>
      <c r="E143" s="45" t="s">
        <v>21</v>
      </c>
      <c r="F143" s="31" t="s">
        <v>274</v>
      </c>
      <c r="G143" s="32">
        <v>27.5</v>
      </c>
      <c r="H143" s="39">
        <v>5</v>
      </c>
      <c r="I143" s="21">
        <v>2.6114812398780001</v>
      </c>
      <c r="J143" s="4" t="s">
        <v>87</v>
      </c>
      <c r="K143" s="32">
        <v>3140.6685000000002</v>
      </c>
      <c r="T143" s="31"/>
      <c r="U143" s="31"/>
      <c r="V143" s="31"/>
      <c r="W143" s="31"/>
    </row>
    <row r="144" spans="1:23" s="32" customFormat="1" x14ac:dyDescent="0.3">
      <c r="A144" s="36">
        <v>32151</v>
      </c>
      <c r="B144" s="36">
        <f t="shared" si="2"/>
        <v>69</v>
      </c>
      <c r="C144" s="44">
        <v>87</v>
      </c>
      <c r="D144" s="31" t="s">
        <v>275</v>
      </c>
      <c r="E144" s="45" t="s">
        <v>276</v>
      </c>
      <c r="F144" s="31" t="s">
        <v>277</v>
      </c>
      <c r="G144" s="32">
        <v>82.8</v>
      </c>
      <c r="H144" s="39">
        <v>4</v>
      </c>
      <c r="I144" s="21">
        <v>4.0818195575344296</v>
      </c>
      <c r="J144" s="4" t="s">
        <v>87</v>
      </c>
      <c r="K144" s="32">
        <v>3064.6338999999998</v>
      </c>
      <c r="T144" s="31"/>
      <c r="U144" s="31"/>
      <c r="V144" s="31"/>
      <c r="W144" s="31"/>
    </row>
    <row r="145" spans="1:23" s="32" customFormat="1" x14ac:dyDescent="0.3">
      <c r="A145" s="32">
        <v>24568</v>
      </c>
      <c r="B145" s="44">
        <f t="shared" si="2"/>
        <v>74</v>
      </c>
      <c r="C145" s="44">
        <v>92</v>
      </c>
      <c r="D145" s="31" t="s">
        <v>278</v>
      </c>
      <c r="E145" s="45" t="s">
        <v>279</v>
      </c>
      <c r="F145" s="31" t="s">
        <v>280</v>
      </c>
      <c r="G145" s="32">
        <v>105.2</v>
      </c>
      <c r="H145" s="39">
        <v>3</v>
      </c>
      <c r="I145" s="21">
        <v>5.3337299869584998</v>
      </c>
      <c r="J145" s="4" t="s">
        <v>9</v>
      </c>
      <c r="K145" s="32">
        <v>2374.2599</v>
      </c>
      <c r="T145" s="31"/>
      <c r="U145" s="31"/>
      <c r="V145" s="31"/>
      <c r="W145" s="31"/>
    </row>
    <row r="146" spans="1:23" s="32" customFormat="1" x14ac:dyDescent="0.3">
      <c r="A146" s="32">
        <v>258</v>
      </c>
      <c r="B146" s="36">
        <f t="shared" si="2"/>
        <v>74</v>
      </c>
      <c r="C146" s="44">
        <v>92</v>
      </c>
      <c r="D146" s="31" t="s">
        <v>281</v>
      </c>
      <c r="E146" s="45" t="s">
        <v>282</v>
      </c>
      <c r="F146" s="31" t="s">
        <v>283</v>
      </c>
      <c r="G146" s="32">
        <v>126.9</v>
      </c>
      <c r="H146" s="39">
        <v>2</v>
      </c>
      <c r="I146" s="21">
        <v>3.3965364522049302</v>
      </c>
      <c r="J146" s="4" t="s">
        <v>9</v>
      </c>
      <c r="K146" s="32">
        <v>911.48979999999995</v>
      </c>
      <c r="T146" s="31"/>
      <c r="U146" s="31"/>
      <c r="V146" s="31"/>
      <c r="W146" s="31"/>
    </row>
    <row r="147" spans="1:23" s="32" customFormat="1" x14ac:dyDescent="0.3">
      <c r="A147" s="32">
        <v>4526</v>
      </c>
      <c r="B147" s="44">
        <f t="shared" si="2"/>
        <v>74</v>
      </c>
      <c r="C147" s="44">
        <v>92</v>
      </c>
      <c r="D147" s="31" t="s">
        <v>284</v>
      </c>
      <c r="E147" s="45" t="s">
        <v>279</v>
      </c>
      <c r="F147" s="31" t="s">
        <v>280</v>
      </c>
      <c r="G147" s="32">
        <v>139.5</v>
      </c>
      <c r="H147" s="39">
        <v>3</v>
      </c>
      <c r="I147" s="21">
        <v>4.5400146527218501</v>
      </c>
      <c r="J147" s="4" t="s">
        <v>9</v>
      </c>
      <c r="K147" s="32">
        <v>1499.8567</v>
      </c>
      <c r="T147" s="31"/>
      <c r="U147" s="31"/>
      <c r="V147" s="31"/>
      <c r="W147" s="31"/>
    </row>
    <row r="148" spans="1:23" s="32" customFormat="1" x14ac:dyDescent="0.3">
      <c r="A148" s="32">
        <v>4297</v>
      </c>
      <c r="B148" s="44">
        <f t="shared" si="2"/>
        <v>74</v>
      </c>
      <c r="C148" s="44">
        <v>92</v>
      </c>
      <c r="D148" s="31" t="s">
        <v>285</v>
      </c>
      <c r="E148" s="45" t="s">
        <v>279</v>
      </c>
      <c r="F148" s="31" t="s">
        <v>280</v>
      </c>
      <c r="G148" s="32">
        <v>124.3</v>
      </c>
      <c r="H148" s="39">
        <v>3</v>
      </c>
      <c r="I148" s="21">
        <v>3.2857193116508401</v>
      </c>
      <c r="J148" s="4" t="s">
        <v>9</v>
      </c>
      <c r="K148" s="32">
        <v>1586.8887999999999</v>
      </c>
      <c r="T148" s="31"/>
      <c r="U148" s="31"/>
      <c r="V148" s="31"/>
      <c r="W148" s="31"/>
    </row>
    <row r="149" spans="1:23" s="32" customFormat="1" x14ac:dyDescent="0.3">
      <c r="A149" s="36">
        <v>29606</v>
      </c>
      <c r="B149" s="44">
        <f t="shared" si="2"/>
        <v>74</v>
      </c>
      <c r="C149" s="44">
        <v>92</v>
      </c>
      <c r="D149" s="31" t="s">
        <v>286</v>
      </c>
      <c r="E149" s="45" t="s">
        <v>287</v>
      </c>
      <c r="F149" s="31" t="s">
        <v>288</v>
      </c>
      <c r="G149" s="32">
        <v>291.2</v>
      </c>
      <c r="H149" s="39">
        <v>3</v>
      </c>
      <c r="I149" s="21">
        <v>0.58658905130054895</v>
      </c>
      <c r="J149" s="4" t="s">
        <v>87</v>
      </c>
      <c r="K149" s="32">
        <v>2685.4193</v>
      </c>
      <c r="T149" s="31"/>
      <c r="U149" s="31"/>
      <c r="V149" s="31"/>
      <c r="W149" s="31"/>
    </row>
    <row r="150" spans="1:23" s="32" customFormat="1" x14ac:dyDescent="0.3">
      <c r="A150" s="36">
        <v>29610</v>
      </c>
      <c r="B150" s="44">
        <f t="shared" si="2"/>
        <v>74</v>
      </c>
      <c r="C150" s="44">
        <v>92</v>
      </c>
      <c r="D150" s="31" t="s">
        <v>289</v>
      </c>
      <c r="E150" s="45" t="s">
        <v>269</v>
      </c>
      <c r="F150" s="31" t="s">
        <v>290</v>
      </c>
      <c r="G150" s="32">
        <v>250.3</v>
      </c>
      <c r="H150" s="39">
        <v>3</v>
      </c>
      <c r="I150" s="21">
        <v>1.7019420551056601</v>
      </c>
      <c r="J150" s="4" t="s">
        <v>87</v>
      </c>
      <c r="K150" s="32">
        <v>2685.4193</v>
      </c>
      <c r="T150" s="31"/>
      <c r="U150" s="31"/>
      <c r="V150" s="31"/>
      <c r="W150" s="31"/>
    </row>
    <row r="151" spans="1:23" s="32" customFormat="1" x14ac:dyDescent="0.3">
      <c r="A151" s="44">
        <v>32814</v>
      </c>
      <c r="B151" s="44">
        <f t="shared" si="2"/>
        <v>74</v>
      </c>
      <c r="C151" s="44">
        <v>92</v>
      </c>
      <c r="D151" s="31" t="s">
        <v>291</v>
      </c>
      <c r="E151" s="45" t="s">
        <v>21</v>
      </c>
      <c r="F151" s="31" t="s">
        <v>292</v>
      </c>
      <c r="G151" s="32">
        <v>141.6</v>
      </c>
      <c r="H151" s="39">
        <v>4</v>
      </c>
      <c r="I151" s="21">
        <v>4.9301945889872796</v>
      </c>
      <c r="J151" s="4" t="s">
        <v>87</v>
      </c>
      <c r="K151" s="32">
        <v>2889.5488999999998</v>
      </c>
      <c r="T151" s="31"/>
      <c r="U151" s="31"/>
      <c r="V151" s="31"/>
      <c r="W151" s="31"/>
    </row>
    <row r="152" spans="1:23" s="32" customFormat="1" x14ac:dyDescent="0.3">
      <c r="A152" s="36">
        <v>26932</v>
      </c>
      <c r="B152" s="44">
        <f t="shared" si="2"/>
        <v>74</v>
      </c>
      <c r="C152" s="44">
        <v>92</v>
      </c>
      <c r="D152" s="31" t="s">
        <v>293</v>
      </c>
      <c r="E152" s="45" t="s">
        <v>294</v>
      </c>
      <c r="F152" s="31" t="s">
        <v>295</v>
      </c>
      <c r="G152" s="32">
        <v>194.2</v>
      </c>
      <c r="H152" s="39">
        <v>3</v>
      </c>
      <c r="I152" s="21">
        <v>0.91517104320153697</v>
      </c>
      <c r="J152" s="4" t="s">
        <v>87</v>
      </c>
      <c r="K152" s="32">
        <v>2643.3975</v>
      </c>
      <c r="T152" s="31"/>
      <c r="U152" s="31"/>
      <c r="V152" s="31"/>
      <c r="W152" s="31"/>
    </row>
    <row r="153" spans="1:23" s="32" customFormat="1" x14ac:dyDescent="0.3">
      <c r="A153" s="36">
        <v>27443</v>
      </c>
      <c r="B153" s="44">
        <f t="shared" si="2"/>
        <v>74</v>
      </c>
      <c r="C153" s="44">
        <v>92</v>
      </c>
      <c r="D153" s="31" t="s">
        <v>296</v>
      </c>
      <c r="E153" s="45" t="s">
        <v>287</v>
      </c>
      <c r="F153" s="31" t="s">
        <v>297</v>
      </c>
      <c r="G153" s="32">
        <v>108.7</v>
      </c>
      <c r="H153" s="39">
        <v>4</v>
      </c>
      <c r="I153" s="21">
        <v>2.8974279854085001</v>
      </c>
      <c r="J153" s="4" t="s">
        <v>87</v>
      </c>
      <c r="K153" s="32">
        <v>2642.4135000000001</v>
      </c>
      <c r="T153" s="31"/>
      <c r="U153" s="31"/>
      <c r="V153" s="31"/>
      <c r="W153" s="31"/>
    </row>
    <row r="154" spans="1:23" s="32" customFormat="1" x14ac:dyDescent="0.3">
      <c r="A154" s="36">
        <v>27735</v>
      </c>
      <c r="B154" s="44">
        <f t="shared" si="2"/>
        <v>74</v>
      </c>
      <c r="C154" s="44">
        <v>92</v>
      </c>
      <c r="D154" s="31" t="s">
        <v>298</v>
      </c>
      <c r="E154" s="45" t="s">
        <v>299</v>
      </c>
      <c r="F154" s="31" t="s">
        <v>300</v>
      </c>
      <c r="G154" s="32">
        <v>327</v>
      </c>
      <c r="H154" s="39">
        <v>4</v>
      </c>
      <c r="I154" s="21">
        <v>3.0945125487966898</v>
      </c>
      <c r="J154" s="4" t="s">
        <v>87</v>
      </c>
      <c r="K154" s="32">
        <v>2642.4135000000001</v>
      </c>
      <c r="T154" s="31"/>
      <c r="U154" s="31"/>
      <c r="V154" s="31"/>
      <c r="W154" s="31"/>
    </row>
    <row r="155" spans="1:23" s="32" customFormat="1" x14ac:dyDescent="0.3">
      <c r="A155" s="44">
        <v>26350</v>
      </c>
      <c r="B155" s="44">
        <f t="shared" si="2"/>
        <v>74</v>
      </c>
      <c r="C155" s="44">
        <v>92</v>
      </c>
      <c r="D155" s="31" t="s">
        <v>301</v>
      </c>
      <c r="E155" s="45" t="s">
        <v>21</v>
      </c>
      <c r="F155" s="31" t="s">
        <v>302</v>
      </c>
      <c r="G155" s="32">
        <v>184.4</v>
      </c>
      <c r="H155" s="39">
        <v>5</v>
      </c>
      <c r="I155" s="21">
        <v>5.3896339225491703</v>
      </c>
      <c r="J155" s="4" t="s">
        <v>87</v>
      </c>
      <c r="K155" s="32">
        <v>2847.5270999999998</v>
      </c>
      <c r="T155" s="31"/>
      <c r="U155" s="31"/>
      <c r="V155" s="31"/>
      <c r="W155" s="31"/>
    </row>
    <row r="156" spans="1:23" s="32" customFormat="1" x14ac:dyDescent="0.3">
      <c r="A156" s="36">
        <v>26733</v>
      </c>
      <c r="B156" s="44">
        <f t="shared" si="2"/>
        <v>74</v>
      </c>
      <c r="C156" s="44">
        <v>92</v>
      </c>
      <c r="D156" s="31" t="s">
        <v>303</v>
      </c>
      <c r="E156" s="45" t="s">
        <v>304</v>
      </c>
      <c r="F156" s="31" t="s">
        <v>305</v>
      </c>
      <c r="G156" s="32">
        <v>54.4</v>
      </c>
      <c r="H156" s="39">
        <v>4</v>
      </c>
      <c r="I156" s="21">
        <v>3.6559905411738902</v>
      </c>
      <c r="J156" s="4" t="s">
        <v>87</v>
      </c>
      <c r="K156" s="32">
        <v>2642.4135000000001</v>
      </c>
      <c r="T156" s="31"/>
      <c r="U156" s="31"/>
      <c r="V156" s="31"/>
      <c r="W156" s="31"/>
    </row>
    <row r="157" spans="1:23" s="32" customFormat="1" x14ac:dyDescent="0.3">
      <c r="A157" s="44">
        <v>26298</v>
      </c>
      <c r="B157" s="44">
        <f t="shared" si="2"/>
        <v>74</v>
      </c>
      <c r="C157" s="44">
        <v>92</v>
      </c>
      <c r="D157" s="31" t="s">
        <v>306</v>
      </c>
      <c r="E157" s="45" t="s">
        <v>21</v>
      </c>
      <c r="F157" s="31" t="s">
        <v>307</v>
      </c>
      <c r="G157" s="32">
        <v>148.1</v>
      </c>
      <c r="H157" s="39">
        <v>4</v>
      </c>
      <c r="I157" s="21">
        <v>3.1831729981634398</v>
      </c>
      <c r="J157" s="4" t="s">
        <v>87</v>
      </c>
      <c r="K157" s="32">
        <v>2846.5430999999999</v>
      </c>
      <c r="T157" s="31"/>
      <c r="U157" s="31"/>
      <c r="V157" s="31"/>
      <c r="W157" s="31"/>
    </row>
    <row r="158" spans="1:23" s="32" customFormat="1" x14ac:dyDescent="0.3">
      <c r="A158" s="36">
        <v>25068</v>
      </c>
      <c r="B158" s="36">
        <f t="shared" si="2"/>
        <v>74</v>
      </c>
      <c r="C158" s="44">
        <v>92</v>
      </c>
      <c r="D158" s="31" t="s">
        <v>308</v>
      </c>
      <c r="E158" s="45" t="s">
        <v>309</v>
      </c>
      <c r="F158" s="31" t="s">
        <v>310</v>
      </c>
      <c r="G158" s="32">
        <v>37.700000000000003</v>
      </c>
      <c r="H158" s="39">
        <v>3</v>
      </c>
      <c r="I158" s="21">
        <v>0.83068474381412905</v>
      </c>
      <c r="J158" s="4" t="s">
        <v>87</v>
      </c>
      <c r="K158" s="32">
        <v>2609.3845999999999</v>
      </c>
      <c r="T158" s="31"/>
      <c r="U158" s="31"/>
      <c r="V158" s="31"/>
      <c r="W158" s="31"/>
    </row>
    <row r="159" spans="1:23" s="32" customFormat="1" x14ac:dyDescent="0.3">
      <c r="A159" s="36">
        <v>26684</v>
      </c>
      <c r="B159" s="44">
        <f t="shared" si="2"/>
        <v>74</v>
      </c>
      <c r="C159" s="44">
        <v>92</v>
      </c>
      <c r="D159" s="31" t="s">
        <v>311</v>
      </c>
      <c r="E159" s="45" t="s">
        <v>269</v>
      </c>
      <c r="F159" s="31" t="s">
        <v>290</v>
      </c>
      <c r="G159" s="32">
        <v>77.5</v>
      </c>
      <c r="H159" s="39">
        <v>4</v>
      </c>
      <c r="I159" s="21">
        <v>5.0571463413959696</v>
      </c>
      <c r="J159" s="4" t="s">
        <v>87</v>
      </c>
      <c r="K159" s="32">
        <v>2813.5142000000001</v>
      </c>
      <c r="T159" s="31"/>
      <c r="U159" s="31"/>
      <c r="V159" s="31"/>
      <c r="W159" s="31"/>
    </row>
    <row r="160" spans="1:23" s="32" customFormat="1" x14ac:dyDescent="0.3">
      <c r="A160" s="36">
        <v>26879</v>
      </c>
      <c r="B160" s="44">
        <f t="shared" si="2"/>
        <v>74</v>
      </c>
      <c r="C160" s="44">
        <v>92</v>
      </c>
      <c r="D160" s="31" t="s">
        <v>312</v>
      </c>
      <c r="E160" s="45" t="s">
        <v>304</v>
      </c>
      <c r="F160" s="31" t="s">
        <v>313</v>
      </c>
      <c r="G160" s="32">
        <v>37.799999999999997</v>
      </c>
      <c r="H160" s="39">
        <v>4</v>
      </c>
      <c r="I160" s="21">
        <v>5.9719892389339604</v>
      </c>
      <c r="J160" s="4" t="s">
        <v>87</v>
      </c>
      <c r="K160" s="32">
        <v>2813.5142000000001</v>
      </c>
      <c r="T160" s="31"/>
      <c r="U160" s="31"/>
      <c r="V160" s="31"/>
      <c r="W160" s="31"/>
    </row>
    <row r="161" spans="1:23" s="32" customFormat="1" x14ac:dyDescent="0.3">
      <c r="A161" s="36">
        <v>24691</v>
      </c>
      <c r="B161" s="36">
        <f t="shared" si="2"/>
        <v>74</v>
      </c>
      <c r="C161" s="44">
        <v>92</v>
      </c>
      <c r="D161" s="31" t="s">
        <v>314</v>
      </c>
      <c r="E161" s="45" t="s">
        <v>309</v>
      </c>
      <c r="F161" s="31" t="s">
        <v>315</v>
      </c>
      <c r="G161" s="32">
        <v>113.7</v>
      </c>
      <c r="H161" s="39">
        <v>3</v>
      </c>
      <c r="I161" s="21">
        <v>-2.7823328489266199</v>
      </c>
      <c r="J161" s="4" t="s">
        <v>87</v>
      </c>
      <c r="K161" s="32">
        <v>2566.3788</v>
      </c>
      <c r="T161" s="31"/>
      <c r="U161" s="31"/>
      <c r="V161" s="31"/>
      <c r="W161" s="31"/>
    </row>
    <row r="162" spans="1:23" s="32" customFormat="1" x14ac:dyDescent="0.3">
      <c r="A162" s="36">
        <v>24625</v>
      </c>
      <c r="B162" s="36">
        <f t="shared" si="2"/>
        <v>74</v>
      </c>
      <c r="C162" s="44">
        <v>92</v>
      </c>
      <c r="D162" s="31" t="s">
        <v>316</v>
      </c>
      <c r="E162" s="45" t="s">
        <v>317</v>
      </c>
      <c r="F162" s="31" t="s">
        <v>318</v>
      </c>
      <c r="G162" s="32">
        <v>32.4</v>
      </c>
      <c r="H162" s="39">
        <v>4</v>
      </c>
      <c r="I162" s="21">
        <v>5.5372631706134001</v>
      </c>
      <c r="J162" s="4" t="s">
        <v>87</v>
      </c>
      <c r="K162" s="32">
        <v>2567.3627999999999</v>
      </c>
      <c r="T162" s="31"/>
      <c r="U162" s="31"/>
      <c r="V162" s="31"/>
      <c r="W162" s="31"/>
    </row>
    <row r="163" spans="1:23" s="32" customFormat="1" x14ac:dyDescent="0.3">
      <c r="A163" s="36">
        <v>26592</v>
      </c>
      <c r="B163" s="44">
        <f t="shared" si="2"/>
        <v>74</v>
      </c>
      <c r="C163" s="44">
        <v>92</v>
      </c>
      <c r="D163" s="31" t="s">
        <v>319</v>
      </c>
      <c r="E163" s="45" t="s">
        <v>304</v>
      </c>
      <c r="F163" s="31" t="s">
        <v>320</v>
      </c>
      <c r="G163" s="32">
        <v>59.4</v>
      </c>
      <c r="H163" s="39">
        <v>4</v>
      </c>
      <c r="I163" s="21">
        <v>4.5060839962179298</v>
      </c>
      <c r="J163" s="4" t="s">
        <v>87</v>
      </c>
      <c r="K163" s="32">
        <v>2771.4924999999998</v>
      </c>
      <c r="T163" s="31"/>
      <c r="U163" s="31"/>
      <c r="V163" s="31"/>
      <c r="W163" s="31"/>
    </row>
    <row r="164" spans="1:23" s="32" customFormat="1" x14ac:dyDescent="0.3">
      <c r="A164" s="36">
        <v>24700</v>
      </c>
      <c r="B164" s="36">
        <f t="shared" si="2"/>
        <v>74</v>
      </c>
      <c r="C164" s="44">
        <v>92</v>
      </c>
      <c r="D164" s="31" t="s">
        <v>321</v>
      </c>
      <c r="E164" s="45" t="s">
        <v>317</v>
      </c>
      <c r="F164" s="31" t="s">
        <v>322</v>
      </c>
      <c r="G164" s="32">
        <v>26.9</v>
      </c>
      <c r="H164" s="39">
        <v>4</v>
      </c>
      <c r="I164" s="21">
        <v>1.0649222174278601</v>
      </c>
      <c r="J164" s="4" t="s">
        <v>87</v>
      </c>
      <c r="K164" s="32">
        <v>2566.3788</v>
      </c>
      <c r="T164" s="31"/>
      <c r="U164" s="31"/>
      <c r="V164" s="31"/>
      <c r="W164" s="31"/>
    </row>
    <row r="165" spans="1:23" s="32" customFormat="1" x14ac:dyDescent="0.3">
      <c r="A165" s="36">
        <v>26256</v>
      </c>
      <c r="B165" s="44">
        <f t="shared" si="2"/>
        <v>74</v>
      </c>
      <c r="C165" s="44">
        <v>92</v>
      </c>
      <c r="D165" s="31" t="s">
        <v>323</v>
      </c>
      <c r="E165" s="45" t="s">
        <v>299</v>
      </c>
      <c r="F165" s="31" t="s">
        <v>300</v>
      </c>
      <c r="G165" s="32">
        <v>197.9</v>
      </c>
      <c r="H165" s="39">
        <v>4</v>
      </c>
      <c r="I165" s="21">
        <v>2.7658564911066201</v>
      </c>
      <c r="J165" s="4" t="s">
        <v>87</v>
      </c>
      <c r="K165" s="32">
        <v>2770.5084000000002</v>
      </c>
      <c r="T165" s="31"/>
      <c r="U165" s="31"/>
      <c r="V165" s="31"/>
      <c r="W165" s="31"/>
    </row>
    <row r="166" spans="1:23" s="32" customFormat="1" x14ac:dyDescent="0.3">
      <c r="A166" s="36">
        <v>26588</v>
      </c>
      <c r="B166" s="44">
        <f t="shared" si="2"/>
        <v>74</v>
      </c>
      <c r="C166" s="44">
        <v>92</v>
      </c>
      <c r="D166" s="31" t="s">
        <v>324</v>
      </c>
      <c r="E166" s="45" t="s">
        <v>269</v>
      </c>
      <c r="F166" s="31" t="s">
        <v>325</v>
      </c>
      <c r="G166" s="32">
        <v>124.3</v>
      </c>
      <c r="H166" s="39">
        <v>4</v>
      </c>
      <c r="I166" s="21">
        <v>5.7580235763554297</v>
      </c>
      <c r="J166" s="4" t="s">
        <v>87</v>
      </c>
      <c r="K166" s="32">
        <v>2813.5142000000001</v>
      </c>
      <c r="T166" s="31"/>
      <c r="U166" s="31"/>
      <c r="V166" s="31"/>
      <c r="W166" s="31"/>
    </row>
    <row r="167" spans="1:23" s="32" customFormat="1" x14ac:dyDescent="0.3">
      <c r="A167" s="36">
        <v>26885</v>
      </c>
      <c r="B167" s="44">
        <f t="shared" si="2"/>
        <v>74</v>
      </c>
      <c r="C167" s="44">
        <v>92</v>
      </c>
      <c r="D167" s="31" t="s">
        <v>326</v>
      </c>
      <c r="E167" s="45" t="s">
        <v>304</v>
      </c>
      <c r="F167" s="31" t="s">
        <v>327</v>
      </c>
      <c r="G167" s="32">
        <v>51.4</v>
      </c>
      <c r="H167" s="39">
        <v>4</v>
      </c>
      <c r="I167" s="21">
        <v>4.7538356132919501</v>
      </c>
      <c r="J167" s="4" t="s">
        <v>87</v>
      </c>
      <c r="K167" s="32">
        <v>2771.4924999999998</v>
      </c>
      <c r="T167" s="31"/>
      <c r="U167" s="31"/>
      <c r="V167" s="31"/>
      <c r="W167" s="31"/>
    </row>
    <row r="168" spans="1:23" s="32" customFormat="1" x14ac:dyDescent="0.3">
      <c r="A168" s="36">
        <v>26271</v>
      </c>
      <c r="B168" s="44">
        <f t="shared" si="2"/>
        <v>74</v>
      </c>
      <c r="C168" s="44">
        <v>92</v>
      </c>
      <c r="D168" s="31" t="s">
        <v>328</v>
      </c>
      <c r="E168" s="45" t="s">
        <v>304</v>
      </c>
      <c r="F168" s="31" t="s">
        <v>305</v>
      </c>
      <c r="G168" s="32">
        <v>230.8</v>
      </c>
      <c r="H168" s="39">
        <v>4</v>
      </c>
      <c r="I168" s="21">
        <v>2.9326380085865198</v>
      </c>
      <c r="J168" s="4" t="s">
        <v>87</v>
      </c>
      <c r="K168" s="32">
        <v>2770.5084000000002</v>
      </c>
      <c r="T168" s="31"/>
      <c r="U168" s="31"/>
      <c r="V168" s="31"/>
      <c r="W168" s="31"/>
    </row>
    <row r="169" spans="1:23" s="32" customFormat="1" x14ac:dyDescent="0.3">
      <c r="A169" s="36">
        <v>26637</v>
      </c>
      <c r="B169" s="44">
        <f t="shared" si="2"/>
        <v>74</v>
      </c>
      <c r="C169" s="44">
        <v>92</v>
      </c>
      <c r="D169" s="31" t="s">
        <v>329</v>
      </c>
      <c r="E169" s="45" t="s">
        <v>304</v>
      </c>
      <c r="F169" s="31" t="s">
        <v>330</v>
      </c>
      <c r="G169" s="32">
        <v>22.2</v>
      </c>
      <c r="H169" s="39">
        <v>4</v>
      </c>
      <c r="I169" s="21">
        <v>4.8535848164826101</v>
      </c>
      <c r="J169" s="4" t="s">
        <v>87</v>
      </c>
      <c r="K169" s="32">
        <v>2813.5142000000001</v>
      </c>
      <c r="S169" s="46"/>
      <c r="T169" s="31"/>
      <c r="U169" s="31"/>
      <c r="V169" s="31"/>
      <c r="W169" s="31"/>
    </row>
    <row r="170" spans="1:23" s="32" customFormat="1" x14ac:dyDescent="0.3">
      <c r="A170" s="36">
        <v>58879</v>
      </c>
      <c r="B170" s="36">
        <f t="shared" si="2"/>
        <v>74</v>
      </c>
      <c r="C170" s="44">
        <v>92</v>
      </c>
      <c r="D170" s="31" t="s">
        <v>331</v>
      </c>
      <c r="E170" s="45" t="s">
        <v>332</v>
      </c>
      <c r="F170" s="31" t="s">
        <v>333</v>
      </c>
      <c r="G170" s="32">
        <v>299.5</v>
      </c>
      <c r="H170" s="39">
        <v>4</v>
      </c>
      <c r="I170" s="21">
        <v>-0.910384955014786</v>
      </c>
      <c r="J170" s="4" t="s">
        <v>87</v>
      </c>
      <c r="K170" s="32">
        <v>4266.1677</v>
      </c>
      <c r="T170" s="31"/>
      <c r="U170" s="31"/>
      <c r="V170" s="31"/>
      <c r="W170" s="31"/>
    </row>
    <row r="171" spans="1:23" s="32" customFormat="1" x14ac:dyDescent="0.3">
      <c r="A171" s="36">
        <v>60012</v>
      </c>
      <c r="B171" s="36">
        <f t="shared" si="2"/>
        <v>74</v>
      </c>
      <c r="C171" s="44">
        <v>92</v>
      </c>
      <c r="D171" s="31" t="s">
        <v>334</v>
      </c>
      <c r="E171" s="45" t="s">
        <v>335</v>
      </c>
      <c r="F171" s="31" t="s">
        <v>310</v>
      </c>
      <c r="G171" s="32">
        <v>253.3</v>
      </c>
      <c r="H171" s="39">
        <v>4</v>
      </c>
      <c r="I171" s="21">
        <v>-0.876637599526078</v>
      </c>
      <c r="J171" s="4" t="s">
        <v>87</v>
      </c>
      <c r="K171" s="32">
        <v>4266.1677</v>
      </c>
      <c r="T171" s="31"/>
      <c r="U171" s="31"/>
      <c r="V171" s="31"/>
      <c r="W171" s="31"/>
    </row>
    <row r="172" spans="1:23" s="32" customFormat="1" x14ac:dyDescent="0.3">
      <c r="A172" s="36">
        <v>58407</v>
      </c>
      <c r="B172" s="36">
        <f t="shared" si="2"/>
        <v>74</v>
      </c>
      <c r="C172" s="44">
        <v>92</v>
      </c>
      <c r="D172" s="31" t="s">
        <v>336</v>
      </c>
      <c r="E172" s="45" t="s">
        <v>317</v>
      </c>
      <c r="F172" s="31" t="s">
        <v>337</v>
      </c>
      <c r="G172" s="32">
        <v>368.7</v>
      </c>
      <c r="H172" s="39">
        <v>4</v>
      </c>
      <c r="I172" s="21">
        <v>-2.4940537730610299</v>
      </c>
      <c r="J172" s="4" t="s">
        <v>87</v>
      </c>
      <c r="K172" s="32">
        <v>4266.1677</v>
      </c>
      <c r="T172" s="31"/>
      <c r="U172" s="31"/>
      <c r="V172" s="31"/>
      <c r="W172" s="31"/>
    </row>
    <row r="173" spans="1:23" s="32" customFormat="1" x14ac:dyDescent="0.3">
      <c r="A173" s="36">
        <v>54456</v>
      </c>
      <c r="B173" s="36">
        <f t="shared" si="2"/>
        <v>74</v>
      </c>
      <c r="C173" s="44">
        <v>92</v>
      </c>
      <c r="D173" s="31" t="s">
        <v>338</v>
      </c>
      <c r="E173" s="45" t="s">
        <v>332</v>
      </c>
      <c r="F173" s="31" t="s">
        <v>339</v>
      </c>
      <c r="G173" s="32">
        <v>353.5</v>
      </c>
      <c r="H173" s="39">
        <v>4</v>
      </c>
      <c r="I173" s="21">
        <v>5.0073761992362999E-2</v>
      </c>
      <c r="J173" s="4" t="s">
        <v>87</v>
      </c>
      <c r="K173" s="32">
        <v>4224.1459000000004</v>
      </c>
      <c r="T173" s="31"/>
      <c r="U173" s="31"/>
      <c r="V173" s="31"/>
      <c r="W173" s="31"/>
    </row>
    <row r="174" spans="1:23" s="32" customFormat="1" x14ac:dyDescent="0.3">
      <c r="A174" s="36">
        <v>52656</v>
      </c>
      <c r="B174" s="36">
        <f t="shared" si="2"/>
        <v>74</v>
      </c>
      <c r="C174" s="44">
        <v>92</v>
      </c>
      <c r="D174" s="31" t="s">
        <v>340</v>
      </c>
      <c r="E174" s="45" t="s">
        <v>335</v>
      </c>
      <c r="F174" s="31" t="s">
        <v>341</v>
      </c>
      <c r="G174" s="32">
        <v>265.10000000000002</v>
      </c>
      <c r="H174" s="39">
        <v>4</v>
      </c>
      <c r="I174" s="21">
        <v>1.32265139676942</v>
      </c>
      <c r="J174" s="4" t="s">
        <v>87</v>
      </c>
      <c r="K174" s="32">
        <v>4224.1459000000004</v>
      </c>
      <c r="T174" s="31"/>
      <c r="U174" s="31"/>
      <c r="V174" s="31"/>
      <c r="W174" s="31"/>
    </row>
    <row r="175" spans="1:23" s="32" customFormat="1" x14ac:dyDescent="0.3">
      <c r="A175" s="36">
        <v>55354</v>
      </c>
      <c r="B175" s="36">
        <f t="shared" si="2"/>
        <v>74</v>
      </c>
      <c r="C175" s="44">
        <v>92</v>
      </c>
      <c r="D175" s="31" t="s">
        <v>342</v>
      </c>
      <c r="E175" s="45" t="s">
        <v>317</v>
      </c>
      <c r="F175" s="31" t="s">
        <v>343</v>
      </c>
      <c r="G175" s="32">
        <v>325.5</v>
      </c>
      <c r="H175" s="39">
        <v>4</v>
      </c>
      <c r="I175" s="21">
        <v>-0.32127420951251801</v>
      </c>
      <c r="J175" s="4" t="s">
        <v>87</v>
      </c>
      <c r="K175" s="32">
        <v>4224.1459000000004</v>
      </c>
      <c r="T175" s="31"/>
      <c r="U175" s="31"/>
      <c r="V175" s="31"/>
      <c r="W175" s="31"/>
    </row>
    <row r="176" spans="1:23" s="32" customFormat="1" x14ac:dyDescent="0.3">
      <c r="A176" s="36">
        <v>54979</v>
      </c>
      <c r="B176" s="36">
        <f t="shared" si="2"/>
        <v>74</v>
      </c>
      <c r="C176" s="44">
        <v>92</v>
      </c>
      <c r="D176" s="31" t="s">
        <v>344</v>
      </c>
      <c r="E176" s="45" t="s">
        <v>276</v>
      </c>
      <c r="F176" s="31" t="s">
        <v>345</v>
      </c>
      <c r="G176" s="32">
        <v>188.3</v>
      </c>
      <c r="H176" s="39">
        <v>4</v>
      </c>
      <c r="I176" s="21">
        <v>2.8080432836499698</v>
      </c>
      <c r="J176" s="4" t="s">
        <v>87</v>
      </c>
      <c r="K176" s="32">
        <v>4224.1459000000004</v>
      </c>
      <c r="T176" s="31"/>
      <c r="U176" s="31"/>
      <c r="V176" s="31"/>
      <c r="W176" s="31"/>
    </row>
    <row r="177" spans="1:23" s="32" customFormat="1" x14ac:dyDescent="0.3">
      <c r="A177" s="36">
        <v>45047</v>
      </c>
      <c r="B177" s="36">
        <f t="shared" si="2"/>
        <v>74</v>
      </c>
      <c r="C177" s="44">
        <v>92</v>
      </c>
      <c r="D177" s="31" t="s">
        <v>346</v>
      </c>
      <c r="E177" s="45" t="s">
        <v>335</v>
      </c>
      <c r="F177" s="31" t="s">
        <v>347</v>
      </c>
      <c r="G177" s="32">
        <v>176.7</v>
      </c>
      <c r="H177" s="39">
        <v>5</v>
      </c>
      <c r="I177" s="21">
        <v>3.5702167759405401</v>
      </c>
      <c r="J177" s="4" t="s">
        <v>87</v>
      </c>
      <c r="K177" s="32">
        <v>4224.1459000000004</v>
      </c>
      <c r="T177" s="31"/>
      <c r="U177" s="31"/>
      <c r="V177" s="31"/>
      <c r="W177" s="31"/>
    </row>
    <row r="178" spans="1:23" s="32" customFormat="1" x14ac:dyDescent="0.3">
      <c r="A178" s="36">
        <v>46794</v>
      </c>
      <c r="B178" s="36">
        <f t="shared" si="2"/>
        <v>74</v>
      </c>
      <c r="C178" s="44">
        <v>92</v>
      </c>
      <c r="D178" s="31" t="s">
        <v>348</v>
      </c>
      <c r="E178" s="45" t="s">
        <v>332</v>
      </c>
      <c r="F178" s="31" t="s">
        <v>349</v>
      </c>
      <c r="G178" s="32">
        <v>311.5</v>
      </c>
      <c r="H178" s="39">
        <v>4</v>
      </c>
      <c r="I178" s="21">
        <v>1.89294957930656</v>
      </c>
      <c r="J178" s="4" t="s">
        <v>87</v>
      </c>
      <c r="K178" s="32">
        <v>4224.1459000000004</v>
      </c>
      <c r="T178" s="31"/>
      <c r="U178" s="31"/>
      <c r="V178" s="31"/>
      <c r="W178" s="31"/>
    </row>
    <row r="179" spans="1:23" s="32" customFormat="1" x14ac:dyDescent="0.3">
      <c r="A179" s="36">
        <v>40992</v>
      </c>
      <c r="B179" s="36">
        <f t="shared" si="2"/>
        <v>74</v>
      </c>
      <c r="C179" s="44">
        <v>92</v>
      </c>
      <c r="D179" s="31" t="s">
        <v>350</v>
      </c>
      <c r="E179" s="45" t="s">
        <v>276</v>
      </c>
      <c r="F179" s="31" t="s">
        <v>351</v>
      </c>
      <c r="G179" s="32">
        <v>344.2</v>
      </c>
      <c r="H179" s="39">
        <v>3</v>
      </c>
      <c r="I179" s="21">
        <v>-1.31122074953632</v>
      </c>
      <c r="J179" s="4" t="s">
        <v>87</v>
      </c>
      <c r="K179" s="32">
        <v>4223.1619000000001</v>
      </c>
      <c r="T179" s="31"/>
      <c r="U179" s="31"/>
      <c r="V179" s="31"/>
      <c r="W179" s="31"/>
    </row>
    <row r="180" spans="1:23" s="32" customFormat="1" x14ac:dyDescent="0.3">
      <c r="A180" s="36">
        <v>58378</v>
      </c>
      <c r="B180" s="36">
        <f t="shared" si="2"/>
        <v>74</v>
      </c>
      <c r="C180" s="44">
        <v>92</v>
      </c>
      <c r="D180" s="31" t="s">
        <v>352</v>
      </c>
      <c r="E180" s="45" t="s">
        <v>276</v>
      </c>
      <c r="F180" s="31" t="s">
        <v>353</v>
      </c>
      <c r="G180" s="32">
        <v>263.89999999999998</v>
      </c>
      <c r="H180" s="39">
        <v>4</v>
      </c>
      <c r="I180" s="21">
        <v>-1.2706274074870101</v>
      </c>
      <c r="J180" s="4" t="s">
        <v>87</v>
      </c>
      <c r="K180" s="32">
        <v>4266.1677</v>
      </c>
      <c r="T180" s="31"/>
      <c r="U180" s="31"/>
      <c r="V180" s="31"/>
      <c r="W180" s="31"/>
    </row>
    <row r="181" spans="1:23" s="32" customFormat="1" x14ac:dyDescent="0.3">
      <c r="A181" s="36">
        <v>47244</v>
      </c>
      <c r="B181" s="36">
        <f t="shared" si="2"/>
        <v>74</v>
      </c>
      <c r="C181" s="44">
        <v>92</v>
      </c>
      <c r="D181" s="31" t="s">
        <v>354</v>
      </c>
      <c r="E181" s="45" t="s">
        <v>276</v>
      </c>
      <c r="F181" s="31" t="s">
        <v>355</v>
      </c>
      <c r="G181" s="32">
        <v>401.6</v>
      </c>
      <c r="H181" s="39">
        <v>4</v>
      </c>
      <c r="I181" s="21">
        <v>1.20228651429682</v>
      </c>
      <c r="J181" s="4" t="s">
        <v>87</v>
      </c>
      <c r="K181" s="32">
        <v>4224.1459000000004</v>
      </c>
      <c r="T181" s="31"/>
      <c r="U181" s="31"/>
      <c r="V181" s="31"/>
      <c r="W181" s="31"/>
    </row>
    <row r="182" spans="1:23" s="32" customFormat="1" x14ac:dyDescent="0.3">
      <c r="A182" s="36">
        <v>50932</v>
      </c>
      <c r="B182" s="36">
        <f t="shared" si="2"/>
        <v>74</v>
      </c>
      <c r="C182" s="44">
        <v>92</v>
      </c>
      <c r="D182" s="31" t="s">
        <v>356</v>
      </c>
      <c r="E182" s="45" t="s">
        <v>332</v>
      </c>
      <c r="F182" s="31" t="s">
        <v>357</v>
      </c>
      <c r="G182" s="32">
        <v>73</v>
      </c>
      <c r="H182" s="39">
        <v>5</v>
      </c>
      <c r="I182" s="21">
        <v>2.3215375580917201</v>
      </c>
      <c r="J182" s="4" t="s">
        <v>87</v>
      </c>
      <c r="K182" s="32">
        <v>4224.1459000000004</v>
      </c>
      <c r="T182" s="31"/>
      <c r="U182" s="31"/>
      <c r="V182" s="31"/>
      <c r="W182" s="31"/>
    </row>
    <row r="183" spans="1:23" s="32" customFormat="1" x14ac:dyDescent="0.3">
      <c r="A183" s="36">
        <v>50644</v>
      </c>
      <c r="B183" s="36">
        <f t="shared" si="2"/>
        <v>74</v>
      </c>
      <c r="C183" s="44">
        <v>92</v>
      </c>
      <c r="D183" s="31" t="s">
        <v>358</v>
      </c>
      <c r="E183" s="45" t="s">
        <v>335</v>
      </c>
      <c r="F183" s="31" t="s">
        <v>359</v>
      </c>
      <c r="G183" s="32">
        <v>373.6</v>
      </c>
      <c r="H183" s="39">
        <v>4</v>
      </c>
      <c r="I183" s="21">
        <v>-1.75582234595747</v>
      </c>
      <c r="J183" s="4" t="s">
        <v>87</v>
      </c>
      <c r="K183" s="32">
        <v>4224.1459000000004</v>
      </c>
      <c r="T183" s="31"/>
      <c r="U183" s="31"/>
      <c r="V183" s="31"/>
      <c r="W183" s="31"/>
    </row>
    <row r="184" spans="1:23" s="32" customFormat="1" x14ac:dyDescent="0.3">
      <c r="A184" s="36">
        <v>40550</v>
      </c>
      <c r="B184" s="36">
        <f t="shared" si="2"/>
        <v>74</v>
      </c>
      <c r="C184" s="44">
        <v>92</v>
      </c>
      <c r="D184" s="31" t="s">
        <v>360</v>
      </c>
      <c r="E184" s="45" t="s">
        <v>335</v>
      </c>
      <c r="F184" s="31" t="s">
        <v>315</v>
      </c>
      <c r="G184" s="32">
        <v>137.19999999999999</v>
      </c>
      <c r="H184" s="39">
        <v>4</v>
      </c>
      <c r="I184" s="21">
        <v>1.8893377585890101</v>
      </c>
      <c r="J184" s="4" t="s">
        <v>87</v>
      </c>
      <c r="K184" s="32">
        <v>4223.1619000000001</v>
      </c>
      <c r="T184" s="31"/>
      <c r="U184" s="31"/>
      <c r="V184" s="31"/>
      <c r="W184" s="31"/>
    </row>
    <row r="185" spans="1:23" s="32" customFormat="1" x14ac:dyDescent="0.3">
      <c r="A185" s="36">
        <v>58806</v>
      </c>
      <c r="B185" s="36">
        <f t="shared" si="2"/>
        <v>74</v>
      </c>
      <c r="C185" s="44">
        <v>92</v>
      </c>
      <c r="D185" s="31" t="s">
        <v>361</v>
      </c>
      <c r="E185" s="45" t="s">
        <v>335</v>
      </c>
      <c r="F185" s="31" t="s">
        <v>362</v>
      </c>
      <c r="G185" s="32">
        <v>348.9</v>
      </c>
      <c r="H185" s="39">
        <v>4</v>
      </c>
      <c r="I185" s="21">
        <v>-0.75000552678591004</v>
      </c>
      <c r="J185" s="4" t="s">
        <v>87</v>
      </c>
      <c r="K185" s="32">
        <v>4266.1677</v>
      </c>
      <c r="T185" s="31"/>
      <c r="U185" s="31"/>
      <c r="V185" s="31"/>
      <c r="W185" s="31"/>
    </row>
    <row r="186" spans="1:23" s="32" customFormat="1" x14ac:dyDescent="0.3">
      <c r="A186" s="36">
        <v>58471</v>
      </c>
      <c r="B186" s="36">
        <f t="shared" si="2"/>
        <v>74</v>
      </c>
      <c r="C186" s="44">
        <v>92</v>
      </c>
      <c r="D186" s="31" t="s">
        <v>363</v>
      </c>
      <c r="E186" s="45" t="s">
        <v>335</v>
      </c>
      <c r="F186" s="31" t="s">
        <v>364</v>
      </c>
      <c r="G186" s="32">
        <v>292</v>
      </c>
      <c r="H186" s="39">
        <v>4</v>
      </c>
      <c r="I186" s="21">
        <v>-5.9722705735697303</v>
      </c>
      <c r="J186" s="4" t="s">
        <v>87</v>
      </c>
      <c r="K186" s="32">
        <v>4266.1677</v>
      </c>
      <c r="T186" s="31"/>
      <c r="U186" s="31"/>
      <c r="V186" s="31"/>
      <c r="W186" s="31"/>
    </row>
    <row r="187" spans="1:23" s="32" customFormat="1" x14ac:dyDescent="0.3">
      <c r="A187" s="36">
        <v>41246</v>
      </c>
      <c r="B187" s="36">
        <f t="shared" si="2"/>
        <v>74</v>
      </c>
      <c r="C187" s="44">
        <v>92</v>
      </c>
      <c r="D187" s="31" t="s">
        <v>365</v>
      </c>
      <c r="E187" s="45" t="s">
        <v>335</v>
      </c>
      <c r="F187" s="31" t="s">
        <v>366</v>
      </c>
      <c r="G187" s="32">
        <v>508.2</v>
      </c>
      <c r="H187" s="39">
        <v>4</v>
      </c>
      <c r="I187" s="21">
        <v>1.74479960321299</v>
      </c>
      <c r="J187" s="4" t="s">
        <v>87</v>
      </c>
      <c r="K187" s="32">
        <v>4224.1459000000004</v>
      </c>
      <c r="T187" s="31"/>
      <c r="U187" s="31"/>
      <c r="V187" s="31"/>
      <c r="W187" s="31"/>
    </row>
    <row r="188" spans="1:23" s="32" customFormat="1" x14ac:dyDescent="0.3">
      <c r="A188" s="36">
        <v>49747</v>
      </c>
      <c r="B188" s="36">
        <f t="shared" si="2"/>
        <v>74</v>
      </c>
      <c r="C188" s="44">
        <v>92</v>
      </c>
      <c r="D188" s="31" t="s">
        <v>367</v>
      </c>
      <c r="E188" s="45" t="s">
        <v>335</v>
      </c>
      <c r="F188" s="31" t="s">
        <v>368</v>
      </c>
      <c r="G188" s="32">
        <v>108.1</v>
      </c>
      <c r="H188" s="39">
        <v>5</v>
      </c>
      <c r="I188" s="21">
        <v>2.1222719846924201</v>
      </c>
      <c r="J188" s="4" t="s">
        <v>87</v>
      </c>
      <c r="K188" s="32">
        <v>4224.1459000000004</v>
      </c>
      <c r="T188" s="31"/>
      <c r="U188" s="31"/>
      <c r="V188" s="31"/>
      <c r="W188" s="31"/>
    </row>
    <row r="189" spans="1:23" s="32" customFormat="1" x14ac:dyDescent="0.3">
      <c r="A189" s="36">
        <v>50668</v>
      </c>
      <c r="B189" s="36">
        <f t="shared" si="2"/>
        <v>74</v>
      </c>
      <c r="C189" s="44">
        <v>92</v>
      </c>
      <c r="D189" s="31" t="s">
        <v>369</v>
      </c>
      <c r="E189" s="45" t="s">
        <v>317</v>
      </c>
      <c r="F189" s="31" t="s">
        <v>318</v>
      </c>
      <c r="G189" s="32">
        <v>122.3</v>
      </c>
      <c r="H189" s="39">
        <v>5</v>
      </c>
      <c r="I189" s="21">
        <v>1.5890490497749901</v>
      </c>
      <c r="J189" s="4" t="s">
        <v>87</v>
      </c>
      <c r="K189" s="32">
        <v>4224.1459000000004</v>
      </c>
      <c r="T189" s="31"/>
      <c r="U189" s="31"/>
      <c r="V189" s="31"/>
      <c r="W189" s="31"/>
    </row>
    <row r="190" spans="1:23" s="32" customFormat="1" x14ac:dyDescent="0.3">
      <c r="A190" s="36">
        <v>51820</v>
      </c>
      <c r="B190" s="36">
        <f t="shared" si="2"/>
        <v>74</v>
      </c>
      <c r="C190" s="44">
        <v>92</v>
      </c>
      <c r="D190" s="31" t="s">
        <v>370</v>
      </c>
      <c r="E190" s="45" t="s">
        <v>317</v>
      </c>
      <c r="F190" s="31" t="s">
        <v>371</v>
      </c>
      <c r="G190" s="32">
        <v>369.7</v>
      </c>
      <c r="H190" s="39">
        <v>4</v>
      </c>
      <c r="I190" s="21">
        <v>2.0393309481357602</v>
      </c>
      <c r="J190" s="4" t="s">
        <v>87</v>
      </c>
      <c r="K190" s="32">
        <v>4224.1459000000004</v>
      </c>
      <c r="T190" s="31"/>
      <c r="U190" s="31"/>
      <c r="V190" s="31"/>
      <c r="W190" s="31"/>
    </row>
    <row r="191" spans="1:23" s="32" customFormat="1" x14ac:dyDescent="0.3">
      <c r="A191" s="36">
        <v>40787</v>
      </c>
      <c r="B191" s="36">
        <f t="shared" si="2"/>
        <v>74</v>
      </c>
      <c r="C191" s="44">
        <v>92</v>
      </c>
      <c r="D191" s="31" t="s">
        <v>372</v>
      </c>
      <c r="E191" s="45" t="s">
        <v>317</v>
      </c>
      <c r="F191" s="31" t="s">
        <v>322</v>
      </c>
      <c r="G191" s="32">
        <v>294.3</v>
      </c>
      <c r="H191" s="39">
        <v>3</v>
      </c>
      <c r="I191" s="21">
        <v>3.8714440581326701</v>
      </c>
      <c r="J191" s="4" t="s">
        <v>87</v>
      </c>
      <c r="K191" s="32">
        <v>4223.1619000000001</v>
      </c>
      <c r="T191" s="31"/>
      <c r="U191" s="31"/>
      <c r="V191" s="31"/>
      <c r="W191" s="31"/>
    </row>
    <row r="192" spans="1:23" s="32" customFormat="1" x14ac:dyDescent="0.3">
      <c r="A192" s="36">
        <v>58766</v>
      </c>
      <c r="B192" s="36">
        <f t="shared" si="2"/>
        <v>74</v>
      </c>
      <c r="C192" s="44">
        <v>92</v>
      </c>
      <c r="D192" s="31" t="s">
        <v>373</v>
      </c>
      <c r="E192" s="45" t="s">
        <v>317</v>
      </c>
      <c r="F192" s="31" t="s">
        <v>374</v>
      </c>
      <c r="G192" s="32">
        <v>358.3</v>
      </c>
      <c r="H192" s="39">
        <v>4</v>
      </c>
      <c r="I192" s="21">
        <v>3.2675002216168099E-2</v>
      </c>
      <c r="J192" s="4" t="s">
        <v>87</v>
      </c>
      <c r="K192" s="32">
        <v>4266.1677</v>
      </c>
      <c r="T192" s="31"/>
      <c r="U192" s="31"/>
      <c r="V192" s="31"/>
      <c r="W192" s="31"/>
    </row>
    <row r="193" spans="1:23" s="32" customFormat="1" x14ac:dyDescent="0.3">
      <c r="A193" s="36">
        <v>58797</v>
      </c>
      <c r="B193" s="36">
        <f t="shared" si="2"/>
        <v>74</v>
      </c>
      <c r="C193" s="44">
        <v>92</v>
      </c>
      <c r="D193" s="31" t="s">
        <v>375</v>
      </c>
      <c r="E193" s="45" t="s">
        <v>317</v>
      </c>
      <c r="F193" s="31" t="s">
        <v>376</v>
      </c>
      <c r="G193" s="32">
        <v>369.4</v>
      </c>
      <c r="H193" s="39">
        <v>4</v>
      </c>
      <c r="I193" s="21">
        <v>1.06062867257316</v>
      </c>
      <c r="J193" s="4" t="s">
        <v>87</v>
      </c>
      <c r="K193" s="32">
        <v>4266.1677</v>
      </c>
      <c r="T193" s="31"/>
      <c r="U193" s="31"/>
      <c r="V193" s="31"/>
      <c r="W193" s="31"/>
    </row>
    <row r="194" spans="1:23" s="32" customFormat="1" x14ac:dyDescent="0.3">
      <c r="A194" s="36">
        <v>49129</v>
      </c>
      <c r="B194" s="36">
        <f t="shared" si="2"/>
        <v>74</v>
      </c>
      <c r="C194" s="44">
        <v>92</v>
      </c>
      <c r="D194" s="31" t="s">
        <v>377</v>
      </c>
      <c r="E194" s="45" t="s">
        <v>317</v>
      </c>
      <c r="F194" s="31" t="s">
        <v>378</v>
      </c>
      <c r="G194" s="32">
        <v>475</v>
      </c>
      <c r="H194" s="39">
        <v>4</v>
      </c>
      <c r="I194" s="21">
        <v>-2.0984934247111401E-2</v>
      </c>
      <c r="J194" s="4" t="s">
        <v>87</v>
      </c>
      <c r="K194" s="32">
        <v>4224.1459000000004</v>
      </c>
      <c r="T194" s="31"/>
      <c r="U194" s="31"/>
      <c r="V194" s="31"/>
      <c r="W194" s="31"/>
    </row>
    <row r="195" spans="1:23" s="32" customFormat="1" x14ac:dyDescent="0.3">
      <c r="A195" s="36">
        <v>41064</v>
      </c>
      <c r="B195" s="36">
        <f t="shared" si="2"/>
        <v>74</v>
      </c>
      <c r="C195" s="44">
        <v>92</v>
      </c>
      <c r="D195" s="31" t="s">
        <v>379</v>
      </c>
      <c r="E195" s="45" t="s">
        <v>317</v>
      </c>
      <c r="F195" s="31" t="s">
        <v>380</v>
      </c>
      <c r="G195" s="32">
        <v>249.5</v>
      </c>
      <c r="H195" s="39">
        <v>5</v>
      </c>
      <c r="I195" s="21">
        <v>3.8555303179497198</v>
      </c>
      <c r="J195" s="4" t="s">
        <v>87</v>
      </c>
      <c r="K195" s="32">
        <v>4224.1459000000004</v>
      </c>
      <c r="T195" s="31"/>
      <c r="U195" s="31"/>
      <c r="V195" s="31"/>
      <c r="W195" s="31"/>
    </row>
    <row r="196" spans="1:23" s="32" customFormat="1" x14ac:dyDescent="0.3">
      <c r="A196" s="36">
        <v>63602</v>
      </c>
      <c r="B196" s="44">
        <f t="shared" si="2"/>
        <v>74</v>
      </c>
      <c r="C196" s="44">
        <v>92</v>
      </c>
      <c r="D196" s="31" t="s">
        <v>381</v>
      </c>
      <c r="E196" s="45" t="s">
        <v>304</v>
      </c>
      <c r="F196" s="31" t="s">
        <v>327</v>
      </c>
      <c r="G196" s="32">
        <v>114.9</v>
      </c>
      <c r="H196" s="39">
        <v>5</v>
      </c>
      <c r="I196" s="21">
        <v>2.99673737328173</v>
      </c>
      <c r="J196" s="4" t="s">
        <v>87</v>
      </c>
      <c r="K196" s="32">
        <v>4428.2754999999997</v>
      </c>
      <c r="T196" s="31"/>
      <c r="U196" s="31"/>
      <c r="V196" s="31"/>
      <c r="W196" s="31"/>
    </row>
    <row r="197" spans="1:23" s="32" customFormat="1" x14ac:dyDescent="0.3">
      <c r="A197" s="32">
        <v>22124</v>
      </c>
      <c r="B197" s="32">
        <f t="shared" ref="B197:B222" si="3">C197-18</f>
        <v>81</v>
      </c>
      <c r="C197" s="44">
        <v>99</v>
      </c>
      <c r="D197" s="31" t="s">
        <v>382</v>
      </c>
      <c r="E197" s="45">
        <v>94</v>
      </c>
      <c r="F197" s="31" t="s">
        <v>383</v>
      </c>
      <c r="G197" s="32">
        <v>187.8</v>
      </c>
      <c r="H197" s="39">
        <v>3</v>
      </c>
      <c r="I197" s="21">
        <v>5.0509270399982498</v>
      </c>
      <c r="J197" s="39" t="s">
        <v>8</v>
      </c>
      <c r="K197" s="32">
        <v>1792.924</v>
      </c>
      <c r="T197" s="31"/>
      <c r="U197" s="31"/>
      <c r="V197" s="31"/>
      <c r="W197" s="31"/>
    </row>
    <row r="198" spans="1:23" s="32" customFormat="1" x14ac:dyDescent="0.3">
      <c r="A198" s="32">
        <v>20048</v>
      </c>
      <c r="B198" s="32">
        <f t="shared" si="3"/>
        <v>81</v>
      </c>
      <c r="C198" s="44">
        <v>99</v>
      </c>
      <c r="D198" s="31" t="s">
        <v>384</v>
      </c>
      <c r="E198" s="45">
        <v>94</v>
      </c>
      <c r="F198" s="31" t="s">
        <v>385</v>
      </c>
      <c r="G198" s="32">
        <v>341.7</v>
      </c>
      <c r="H198" s="39">
        <v>2</v>
      </c>
      <c r="I198" s="21">
        <v>0.90653643168451503</v>
      </c>
      <c r="J198" s="39" t="s">
        <v>8</v>
      </c>
      <c r="K198" s="32">
        <v>1791.94</v>
      </c>
      <c r="T198" s="31"/>
      <c r="U198" s="31"/>
      <c r="V198" s="31"/>
      <c r="W198" s="31"/>
    </row>
    <row r="199" spans="1:23" s="32" customFormat="1" x14ac:dyDescent="0.3">
      <c r="A199" s="32">
        <v>19981</v>
      </c>
      <c r="B199" s="32">
        <f t="shared" si="3"/>
        <v>81</v>
      </c>
      <c r="C199" s="44">
        <v>99</v>
      </c>
      <c r="D199" s="31" t="s">
        <v>386</v>
      </c>
      <c r="E199" s="45">
        <v>94</v>
      </c>
      <c r="F199" s="31" t="s">
        <v>387</v>
      </c>
      <c r="G199" s="32">
        <v>348</v>
      </c>
      <c r="H199" s="39">
        <v>3</v>
      </c>
      <c r="I199" s="21">
        <v>4.0305752916417203</v>
      </c>
      <c r="J199" s="39" t="s">
        <v>8</v>
      </c>
      <c r="K199" s="32">
        <v>1749.9182000000001</v>
      </c>
      <c r="T199" s="31"/>
      <c r="U199" s="31"/>
      <c r="V199" s="31"/>
      <c r="W199" s="31"/>
    </row>
    <row r="200" spans="1:23" s="32" customFormat="1" x14ac:dyDescent="0.3">
      <c r="A200" s="32">
        <v>19968</v>
      </c>
      <c r="B200" s="32">
        <f t="shared" si="3"/>
        <v>81</v>
      </c>
      <c r="C200" s="44">
        <v>99</v>
      </c>
      <c r="D200" s="31" t="s">
        <v>388</v>
      </c>
      <c r="E200" s="45">
        <v>94</v>
      </c>
      <c r="F200" s="31" t="s">
        <v>389</v>
      </c>
      <c r="G200" s="32">
        <v>390</v>
      </c>
      <c r="H200" s="39">
        <v>2</v>
      </c>
      <c r="I200" s="21">
        <v>2.1217585344083298</v>
      </c>
      <c r="J200" s="39" t="s">
        <v>8</v>
      </c>
      <c r="K200" s="32">
        <v>1748.9341999999999</v>
      </c>
      <c r="T200" s="31"/>
      <c r="U200" s="31"/>
      <c r="V200" s="31"/>
      <c r="W200" s="31"/>
    </row>
    <row r="201" spans="1:23" s="32" customFormat="1" x14ac:dyDescent="0.3">
      <c r="A201" s="32">
        <v>2028</v>
      </c>
      <c r="B201" s="32">
        <f t="shared" si="3"/>
        <v>85</v>
      </c>
      <c r="C201" s="44">
        <v>103</v>
      </c>
      <c r="D201" s="31" t="s">
        <v>390</v>
      </c>
      <c r="E201" s="45">
        <v>94</v>
      </c>
      <c r="F201" s="31" t="s">
        <v>391</v>
      </c>
      <c r="G201" s="32">
        <v>263.39999999999998</v>
      </c>
      <c r="H201" s="39">
        <v>2</v>
      </c>
      <c r="I201" s="21">
        <v>3.1119805439654602</v>
      </c>
      <c r="J201" s="39" t="s">
        <v>8</v>
      </c>
      <c r="K201" s="32">
        <v>1364.6968999999999</v>
      </c>
      <c r="T201" s="31"/>
      <c r="U201" s="31"/>
      <c r="V201" s="31"/>
      <c r="W201" s="31"/>
    </row>
    <row r="202" spans="1:23" s="32" customFormat="1" x14ac:dyDescent="0.3">
      <c r="A202" s="32">
        <v>2033</v>
      </c>
      <c r="B202" s="32">
        <f t="shared" si="3"/>
        <v>85</v>
      </c>
      <c r="C202" s="44">
        <v>103</v>
      </c>
      <c r="D202" s="31" t="s">
        <v>392</v>
      </c>
      <c r="E202" s="45">
        <v>94</v>
      </c>
      <c r="F202" s="31" t="s">
        <v>393</v>
      </c>
      <c r="G202" s="32">
        <v>329.3</v>
      </c>
      <c r="H202" s="39">
        <v>2</v>
      </c>
      <c r="I202" s="21">
        <v>4.0136499340520899</v>
      </c>
      <c r="J202" s="39" t="s">
        <v>8</v>
      </c>
      <c r="K202" s="32">
        <v>1365.681</v>
      </c>
      <c r="T202" s="31"/>
      <c r="U202" s="31"/>
      <c r="V202" s="31"/>
      <c r="W202" s="31"/>
    </row>
    <row r="203" spans="1:23" s="32" customFormat="1" x14ac:dyDescent="0.3">
      <c r="A203" s="32">
        <v>698</v>
      </c>
      <c r="B203" s="32">
        <f t="shared" si="3"/>
        <v>86</v>
      </c>
      <c r="C203" s="44">
        <v>104</v>
      </c>
      <c r="D203" s="31" t="s">
        <v>394</v>
      </c>
      <c r="E203" s="45">
        <v>94</v>
      </c>
      <c r="F203" s="31" t="s">
        <v>151</v>
      </c>
      <c r="G203" s="32">
        <v>264.2</v>
      </c>
      <c r="H203" s="39">
        <v>2</v>
      </c>
      <c r="I203" s="21">
        <v>3.9096648978161501</v>
      </c>
      <c r="J203" s="39" t="s">
        <v>8</v>
      </c>
      <c r="K203" s="32">
        <v>1320.6706999999999</v>
      </c>
      <c r="T203" s="31"/>
      <c r="U203" s="31"/>
      <c r="V203" s="31"/>
      <c r="W203" s="31"/>
    </row>
    <row r="204" spans="1:23" s="32" customFormat="1" x14ac:dyDescent="0.3">
      <c r="A204" s="32">
        <v>625</v>
      </c>
      <c r="B204" s="32">
        <f t="shared" si="3"/>
        <v>86</v>
      </c>
      <c r="C204" s="44">
        <v>104</v>
      </c>
      <c r="D204" s="31" t="s">
        <v>395</v>
      </c>
      <c r="E204" s="45">
        <v>94</v>
      </c>
      <c r="F204" s="31" t="s">
        <v>396</v>
      </c>
      <c r="G204" s="32">
        <v>321.8</v>
      </c>
      <c r="H204" s="39">
        <v>2</v>
      </c>
      <c r="I204" s="21">
        <v>3.0901101991064399</v>
      </c>
      <c r="J204" s="39" t="s">
        <v>8</v>
      </c>
      <c r="K204" s="32">
        <v>1278.6488999999999</v>
      </c>
      <c r="T204" s="31"/>
      <c r="U204" s="31"/>
      <c r="V204" s="31"/>
      <c r="W204" s="31"/>
    </row>
    <row r="205" spans="1:23" s="32" customFormat="1" x14ac:dyDescent="0.3">
      <c r="A205" s="32">
        <v>614</v>
      </c>
      <c r="B205" s="32">
        <f t="shared" si="3"/>
        <v>86</v>
      </c>
      <c r="C205" s="44">
        <v>104</v>
      </c>
      <c r="D205" s="31" t="s">
        <v>397</v>
      </c>
      <c r="E205" s="45">
        <v>94</v>
      </c>
      <c r="F205" s="31" t="s">
        <v>153</v>
      </c>
      <c r="G205" s="32">
        <v>245.3</v>
      </c>
      <c r="H205" s="39">
        <v>2</v>
      </c>
      <c r="I205" s="21">
        <v>4.2470867570806101</v>
      </c>
      <c r="J205" s="39" t="s">
        <v>8</v>
      </c>
      <c r="K205" s="32">
        <v>1277.6649</v>
      </c>
      <c r="T205" s="31"/>
      <c r="U205" s="31"/>
      <c r="V205" s="31"/>
      <c r="W205" s="31"/>
    </row>
    <row r="206" spans="1:23" s="32" customFormat="1" x14ac:dyDescent="0.3">
      <c r="A206" s="32">
        <v>25703</v>
      </c>
      <c r="B206" s="32">
        <f t="shared" si="3"/>
        <v>94</v>
      </c>
      <c r="C206" s="44">
        <v>112</v>
      </c>
      <c r="D206" s="31" t="s">
        <v>398</v>
      </c>
      <c r="E206" s="45">
        <v>94</v>
      </c>
      <c r="F206" s="31" t="s">
        <v>399</v>
      </c>
      <c r="G206" s="32">
        <v>137.5</v>
      </c>
      <c r="H206" s="39">
        <v>2</v>
      </c>
      <c r="I206" s="21">
        <v>-1.5657958554628499</v>
      </c>
      <c r="J206" s="39" t="s">
        <v>8</v>
      </c>
      <c r="K206" s="32">
        <v>2361.1833999999999</v>
      </c>
      <c r="T206" s="31"/>
      <c r="U206" s="31"/>
      <c r="V206" s="31"/>
      <c r="W206" s="31"/>
    </row>
    <row r="207" spans="1:23" s="32" customFormat="1" x14ac:dyDescent="0.3">
      <c r="A207" s="32">
        <v>23444</v>
      </c>
      <c r="B207" s="32">
        <f t="shared" si="3"/>
        <v>98</v>
      </c>
      <c r="C207" s="44">
        <v>116</v>
      </c>
      <c r="D207" s="31" t="s">
        <v>400</v>
      </c>
      <c r="E207" s="45">
        <v>115</v>
      </c>
      <c r="F207" s="31" t="s">
        <v>401</v>
      </c>
      <c r="G207" s="32">
        <v>106.5</v>
      </c>
      <c r="H207" s="39">
        <v>3</v>
      </c>
      <c r="I207" s="21">
        <v>3.6659330284594098</v>
      </c>
      <c r="J207" s="4" t="s">
        <v>87</v>
      </c>
      <c r="K207" s="32">
        <v>2347.1677</v>
      </c>
      <c r="T207" s="31"/>
      <c r="U207" s="31"/>
      <c r="V207" s="31"/>
      <c r="W207" s="31"/>
    </row>
    <row r="208" spans="1:23" s="32" customFormat="1" x14ac:dyDescent="0.3">
      <c r="A208" s="32">
        <v>19888</v>
      </c>
      <c r="B208" s="32">
        <f t="shared" si="3"/>
        <v>113</v>
      </c>
      <c r="C208" s="44">
        <v>131</v>
      </c>
      <c r="D208" s="31" t="s">
        <v>402</v>
      </c>
      <c r="E208" s="45">
        <v>115</v>
      </c>
      <c r="F208" s="31" t="s">
        <v>403</v>
      </c>
      <c r="G208" s="32">
        <v>75.400000000000006</v>
      </c>
      <c r="H208" s="39">
        <v>3</v>
      </c>
      <c r="I208" s="21">
        <v>3.3022882904970401</v>
      </c>
      <c r="J208" s="4" t="s">
        <v>87</v>
      </c>
      <c r="K208" s="32">
        <v>1759.9150999999999</v>
      </c>
      <c r="T208" s="31"/>
      <c r="U208" s="31"/>
      <c r="V208" s="31"/>
      <c r="W208" s="31"/>
    </row>
    <row r="209" spans="1:23" s="32" customFormat="1" x14ac:dyDescent="0.3">
      <c r="A209" s="32">
        <v>19793</v>
      </c>
      <c r="B209" s="32">
        <f t="shared" si="3"/>
        <v>113</v>
      </c>
      <c r="C209" s="44">
        <v>131</v>
      </c>
      <c r="D209" s="31" t="s">
        <v>404</v>
      </c>
      <c r="E209" s="45">
        <v>115</v>
      </c>
      <c r="F209" s="31" t="s">
        <v>106</v>
      </c>
      <c r="G209" s="32">
        <v>102.3</v>
      </c>
      <c r="H209" s="39">
        <v>3</v>
      </c>
      <c r="I209" s="21">
        <v>-1.00943305462292</v>
      </c>
      <c r="J209" s="4" t="s">
        <v>87</v>
      </c>
      <c r="K209" s="32">
        <v>1758.9311</v>
      </c>
      <c r="T209" s="31"/>
      <c r="U209" s="31"/>
      <c r="V209" s="31"/>
      <c r="W209" s="31"/>
    </row>
    <row r="210" spans="1:23" s="32" customFormat="1" x14ac:dyDescent="0.3">
      <c r="A210" s="32">
        <v>19942</v>
      </c>
      <c r="B210" s="32">
        <f t="shared" si="3"/>
        <v>113</v>
      </c>
      <c r="C210" s="44">
        <v>131</v>
      </c>
      <c r="D210" s="31" t="s">
        <v>405</v>
      </c>
      <c r="E210" s="45">
        <v>115</v>
      </c>
      <c r="F210" s="31" t="s">
        <v>406</v>
      </c>
      <c r="G210" s="32">
        <v>41</v>
      </c>
      <c r="H210" s="39">
        <v>3</v>
      </c>
      <c r="I210" s="21">
        <v>-2.32102561776076</v>
      </c>
      <c r="J210" s="4" t="s">
        <v>87</v>
      </c>
      <c r="K210" s="32">
        <v>1801.9368999999999</v>
      </c>
      <c r="T210" s="31"/>
      <c r="U210" s="31"/>
      <c r="V210" s="31"/>
      <c r="W210" s="31"/>
    </row>
    <row r="211" spans="1:23" s="32" customFormat="1" x14ac:dyDescent="0.3">
      <c r="A211" s="32">
        <v>5164</v>
      </c>
      <c r="B211" s="32">
        <f t="shared" si="3"/>
        <v>113</v>
      </c>
      <c r="C211" s="44">
        <v>131</v>
      </c>
      <c r="D211" s="31" t="s">
        <v>407</v>
      </c>
      <c r="E211" s="45">
        <v>115</v>
      </c>
      <c r="F211" s="31" t="s">
        <v>408</v>
      </c>
      <c r="G211" s="32">
        <v>175.8</v>
      </c>
      <c r="H211" s="39">
        <v>2</v>
      </c>
      <c r="I211" s="21">
        <v>4.3548583824406402</v>
      </c>
      <c r="J211" s="4" t="s">
        <v>87</v>
      </c>
      <c r="K211" s="32">
        <v>1716.9093</v>
      </c>
      <c r="T211" s="31"/>
      <c r="U211" s="31"/>
      <c r="V211" s="31"/>
      <c r="W211" s="31"/>
    </row>
    <row r="212" spans="1:23" s="32" customFormat="1" x14ac:dyDescent="0.3">
      <c r="A212" s="32">
        <v>19897</v>
      </c>
      <c r="B212" s="32">
        <f t="shared" si="3"/>
        <v>113</v>
      </c>
      <c r="C212" s="44">
        <v>131</v>
      </c>
      <c r="D212" s="31" t="s">
        <v>409</v>
      </c>
      <c r="E212" s="45">
        <v>115</v>
      </c>
      <c r="F212" s="31" t="s">
        <v>410</v>
      </c>
      <c r="G212" s="32">
        <v>70.3</v>
      </c>
      <c r="H212" s="39">
        <v>3</v>
      </c>
      <c r="I212" s="21">
        <v>3.71313408696084</v>
      </c>
      <c r="J212" s="4" t="s">
        <v>87</v>
      </c>
      <c r="K212" s="32">
        <v>1759.9150999999999</v>
      </c>
      <c r="T212" s="31"/>
      <c r="U212" s="31"/>
      <c r="V212" s="31"/>
      <c r="W212" s="31"/>
    </row>
    <row r="213" spans="1:23" s="32" customFormat="1" x14ac:dyDescent="0.3">
      <c r="A213" s="32">
        <v>5138</v>
      </c>
      <c r="B213" s="32">
        <f t="shared" si="3"/>
        <v>113</v>
      </c>
      <c r="C213" s="44">
        <v>131</v>
      </c>
      <c r="D213" s="31" t="s">
        <v>411</v>
      </c>
      <c r="E213" s="45">
        <v>115</v>
      </c>
      <c r="F213" s="31" t="s">
        <v>260</v>
      </c>
      <c r="G213" s="32">
        <v>190.8</v>
      </c>
      <c r="H213" s="39">
        <v>3</v>
      </c>
      <c r="I213" s="21">
        <v>3.4165027478771401</v>
      </c>
      <c r="J213" s="4" t="s">
        <v>87</v>
      </c>
      <c r="K213" s="32">
        <v>1715.9253000000001</v>
      </c>
      <c r="T213" s="31"/>
      <c r="U213" s="31"/>
      <c r="V213" s="31"/>
      <c r="W213" s="31"/>
    </row>
    <row r="214" spans="1:23" s="32" customFormat="1" x14ac:dyDescent="0.3">
      <c r="A214" s="32">
        <v>19784</v>
      </c>
      <c r="B214" s="32">
        <f t="shared" si="3"/>
        <v>113</v>
      </c>
      <c r="C214" s="44">
        <v>131</v>
      </c>
      <c r="D214" s="31" t="s">
        <v>412</v>
      </c>
      <c r="E214" s="45">
        <v>115</v>
      </c>
      <c r="F214" s="31" t="s">
        <v>413</v>
      </c>
      <c r="G214" s="32">
        <v>78.7</v>
      </c>
      <c r="H214" s="39">
        <v>4</v>
      </c>
      <c r="I214" s="21">
        <v>3.16364060591963</v>
      </c>
      <c r="J214" s="4" t="s">
        <v>87</v>
      </c>
      <c r="K214" s="32">
        <v>1758.9311</v>
      </c>
      <c r="T214" s="31"/>
      <c r="U214" s="31"/>
      <c r="V214" s="31"/>
      <c r="W214" s="31"/>
    </row>
    <row r="215" spans="1:23" s="32" customFormat="1" x14ac:dyDescent="0.3">
      <c r="A215" s="32">
        <v>2148</v>
      </c>
      <c r="B215" s="32">
        <f t="shared" si="3"/>
        <v>115</v>
      </c>
      <c r="C215" s="44">
        <v>133</v>
      </c>
      <c r="D215" s="31" t="s">
        <v>414</v>
      </c>
      <c r="E215" s="45">
        <v>115</v>
      </c>
      <c r="F215" s="31" t="s">
        <v>108</v>
      </c>
      <c r="G215" s="32">
        <v>205.7</v>
      </c>
      <c r="H215" s="39">
        <v>3</v>
      </c>
      <c r="I215" s="21">
        <v>4.9042369175983902</v>
      </c>
      <c r="J215" s="4" t="s">
        <v>87</v>
      </c>
      <c r="K215" s="32">
        <v>1445.7813000000001</v>
      </c>
      <c r="T215" s="31"/>
      <c r="U215" s="31"/>
      <c r="V215" s="31"/>
      <c r="W215" s="31"/>
    </row>
    <row r="216" spans="1:23" s="32" customFormat="1" x14ac:dyDescent="0.3">
      <c r="A216" s="32">
        <v>4217</v>
      </c>
      <c r="B216" s="32">
        <f t="shared" si="3"/>
        <v>115</v>
      </c>
      <c r="C216" s="44">
        <v>133</v>
      </c>
      <c r="D216" s="31" t="s">
        <v>415</v>
      </c>
      <c r="E216" s="45">
        <v>115</v>
      </c>
      <c r="F216" s="31" t="s">
        <v>127</v>
      </c>
      <c r="G216" s="32">
        <v>305.39999999999998</v>
      </c>
      <c r="H216" s="39">
        <v>3</v>
      </c>
      <c r="I216" s="21">
        <v>2.7702503648033399</v>
      </c>
      <c r="J216" s="4" t="s">
        <v>87</v>
      </c>
      <c r="K216" s="32">
        <v>1488.7871</v>
      </c>
      <c r="T216" s="31"/>
      <c r="U216" s="31"/>
      <c r="V216" s="31"/>
      <c r="W216" s="31"/>
    </row>
    <row r="217" spans="1:23" s="32" customFormat="1" x14ac:dyDescent="0.3">
      <c r="A217" s="32">
        <v>4513</v>
      </c>
      <c r="B217" s="32">
        <f t="shared" si="3"/>
        <v>115</v>
      </c>
      <c r="C217" s="44">
        <v>133</v>
      </c>
      <c r="D217" s="31" t="s">
        <v>416</v>
      </c>
      <c r="E217" s="45">
        <v>115</v>
      </c>
      <c r="F217" s="31" t="s">
        <v>417</v>
      </c>
      <c r="G217" s="32">
        <v>48.4</v>
      </c>
      <c r="H217" s="39">
        <v>2</v>
      </c>
      <c r="I217" s="21">
        <v>5.2524214676408496</v>
      </c>
      <c r="J217" s="4" t="s">
        <v>87</v>
      </c>
      <c r="K217" s="32">
        <v>1531.7928999999999</v>
      </c>
      <c r="T217" s="31"/>
      <c r="U217" s="31"/>
      <c r="V217" s="31"/>
      <c r="W217" s="31"/>
    </row>
    <row r="218" spans="1:23" s="32" customFormat="1" x14ac:dyDescent="0.3">
      <c r="A218" s="32">
        <v>3978</v>
      </c>
      <c r="B218" s="32">
        <f t="shared" si="3"/>
        <v>115</v>
      </c>
      <c r="C218" s="44">
        <v>133</v>
      </c>
      <c r="D218" s="31" t="s">
        <v>418</v>
      </c>
      <c r="E218" s="45">
        <v>115</v>
      </c>
      <c r="F218" s="31" t="s">
        <v>419</v>
      </c>
      <c r="G218" s="32">
        <v>31.1</v>
      </c>
      <c r="H218" s="39">
        <v>3</v>
      </c>
      <c r="I218" s="21">
        <v>0.30681499525413403</v>
      </c>
      <c r="J218" s="4" t="s">
        <v>87</v>
      </c>
      <c r="K218" s="32">
        <v>1489.7710999999999</v>
      </c>
      <c r="T218" s="31"/>
      <c r="U218" s="31"/>
      <c r="V218" s="31"/>
      <c r="W218" s="31"/>
    </row>
    <row r="219" spans="1:23" s="32" customFormat="1" x14ac:dyDescent="0.3">
      <c r="A219" s="32">
        <v>4361</v>
      </c>
      <c r="B219" s="32">
        <f t="shared" si="3"/>
        <v>117</v>
      </c>
      <c r="C219" s="44">
        <v>135</v>
      </c>
      <c r="D219" s="31" t="s">
        <v>420</v>
      </c>
      <c r="E219" s="45">
        <v>127</v>
      </c>
      <c r="F219" s="31" t="s">
        <v>421</v>
      </c>
      <c r="G219" s="32">
        <v>96.9</v>
      </c>
      <c r="H219" s="39">
        <v>3</v>
      </c>
      <c r="I219" s="21">
        <v>2.2261048879451</v>
      </c>
      <c r="J219" s="4" t="s">
        <v>87</v>
      </c>
      <c r="K219" s="32">
        <v>1573.8146999999999</v>
      </c>
      <c r="T219" s="31"/>
      <c r="U219" s="31"/>
      <c r="V219" s="31"/>
      <c r="W219" s="31"/>
    </row>
    <row r="220" spans="1:23" s="32" customFormat="1" x14ac:dyDescent="0.3">
      <c r="A220" s="32">
        <v>4097</v>
      </c>
      <c r="B220" s="32">
        <f t="shared" si="3"/>
        <v>117</v>
      </c>
      <c r="C220" s="44">
        <v>135</v>
      </c>
      <c r="D220" s="31" t="s">
        <v>422</v>
      </c>
      <c r="E220" s="45">
        <v>127</v>
      </c>
      <c r="F220" s="31" t="s">
        <v>423</v>
      </c>
      <c r="G220" s="32">
        <v>233.9</v>
      </c>
      <c r="H220" s="39">
        <v>3</v>
      </c>
      <c r="I220" s="21">
        <v>2.07961783832492</v>
      </c>
      <c r="J220" s="4" t="s">
        <v>87</v>
      </c>
      <c r="K220" s="32">
        <v>1530.8089</v>
      </c>
      <c r="T220" s="31"/>
      <c r="U220" s="31"/>
      <c r="V220" s="31"/>
      <c r="W220" s="31"/>
    </row>
    <row r="221" spans="1:23" s="32" customFormat="1" x14ac:dyDescent="0.3">
      <c r="A221" s="32">
        <v>5357</v>
      </c>
      <c r="B221" s="32">
        <f t="shared" si="3"/>
        <v>117</v>
      </c>
      <c r="C221" s="44">
        <v>135</v>
      </c>
      <c r="D221" s="31" t="s">
        <v>424</v>
      </c>
      <c r="E221" s="45">
        <v>127</v>
      </c>
      <c r="F221" s="31" t="s">
        <v>421</v>
      </c>
      <c r="G221" s="32">
        <v>46.5</v>
      </c>
      <c r="H221" s="39">
        <v>3</v>
      </c>
      <c r="I221" s="21">
        <v>3.0884078371483099</v>
      </c>
      <c r="J221" s="4" t="s">
        <v>87</v>
      </c>
      <c r="K221" s="32">
        <v>1686.8987</v>
      </c>
      <c r="T221" s="31"/>
      <c r="U221" s="31"/>
      <c r="V221" s="31"/>
      <c r="W221" s="31"/>
    </row>
    <row r="222" spans="1:23" s="32" customFormat="1" x14ac:dyDescent="0.3">
      <c r="A222" s="32">
        <v>4300</v>
      </c>
      <c r="B222" s="32">
        <f t="shared" si="3"/>
        <v>117</v>
      </c>
      <c r="C222" s="44">
        <v>135</v>
      </c>
      <c r="D222" s="31" t="s">
        <v>425</v>
      </c>
      <c r="E222" s="45">
        <v>127</v>
      </c>
      <c r="F222" s="31" t="s">
        <v>423</v>
      </c>
      <c r="G222" s="32">
        <v>45.1</v>
      </c>
      <c r="H222" s="39">
        <v>4</v>
      </c>
      <c r="I222" s="21">
        <v>3.65517918392429</v>
      </c>
      <c r="J222" s="4" t="s">
        <v>87</v>
      </c>
      <c r="K222" s="32">
        <v>1643.8929000000001</v>
      </c>
      <c r="T222" s="31"/>
      <c r="U222" s="31"/>
      <c r="V222" s="31"/>
      <c r="W222" s="31"/>
    </row>
    <row r="223" spans="1:23" s="29" customFormat="1" x14ac:dyDescent="0.3">
      <c r="D223" s="32"/>
      <c r="E223" s="35"/>
      <c r="H223" s="35"/>
      <c r="I223" s="20"/>
      <c r="J223" s="35"/>
    </row>
    <row r="224" spans="1:23" s="29" customFormat="1" x14ac:dyDescent="0.3">
      <c r="D224" s="32"/>
      <c r="E224" s="35"/>
      <c r="H224" s="35"/>
      <c r="I224" s="20"/>
      <c r="J224" s="35"/>
    </row>
    <row r="225" spans="1:23" s="32" customFormat="1" x14ac:dyDescent="0.3">
      <c r="A225" s="33">
        <v>34757</v>
      </c>
      <c r="B225" s="36">
        <f t="shared" ref="B225:B240" si="4">C225-18</f>
        <v>69</v>
      </c>
      <c r="C225" s="37">
        <v>87</v>
      </c>
      <c r="D225" s="31" t="s">
        <v>426</v>
      </c>
      <c r="E225" s="47" t="s">
        <v>427</v>
      </c>
      <c r="F225" s="31" t="s">
        <v>428</v>
      </c>
      <c r="G225" s="32">
        <v>24.4</v>
      </c>
      <c r="H225" s="39">
        <v>3</v>
      </c>
      <c r="I225" s="21">
        <v>-1.71191993292875</v>
      </c>
      <c r="J225" s="4" t="s">
        <v>87</v>
      </c>
      <c r="K225" s="32">
        <v>3061.5171999999998</v>
      </c>
      <c r="T225" s="31"/>
      <c r="U225" s="31"/>
      <c r="V225" s="31"/>
      <c r="W225" s="31"/>
    </row>
    <row r="226" spans="1:23" s="32" customFormat="1" x14ac:dyDescent="0.3">
      <c r="A226" s="33">
        <v>33004</v>
      </c>
      <c r="B226" s="30">
        <f t="shared" si="4"/>
        <v>72</v>
      </c>
      <c r="C226" s="37">
        <v>90</v>
      </c>
      <c r="D226" s="31" t="s">
        <v>429</v>
      </c>
      <c r="E226" s="4" t="s">
        <v>430</v>
      </c>
      <c r="F226" s="31" t="s">
        <v>431</v>
      </c>
      <c r="G226" s="32">
        <v>77.8</v>
      </c>
      <c r="H226" s="39">
        <v>3</v>
      </c>
      <c r="I226" s="21">
        <v>2.68758492127168</v>
      </c>
      <c r="J226" s="39" t="s">
        <v>8</v>
      </c>
      <c r="K226" s="32">
        <v>2883.3888000000002</v>
      </c>
      <c r="T226" s="31"/>
      <c r="U226" s="31"/>
      <c r="V226" s="31"/>
      <c r="W226" s="31"/>
    </row>
    <row r="227" spans="1:23" s="32" customFormat="1" x14ac:dyDescent="0.3">
      <c r="A227" s="33">
        <v>33341</v>
      </c>
      <c r="B227" s="37">
        <f t="shared" si="4"/>
        <v>73</v>
      </c>
      <c r="C227" s="37">
        <v>91</v>
      </c>
      <c r="D227" s="31" t="s">
        <v>432</v>
      </c>
      <c r="E227" s="4" t="s">
        <v>433</v>
      </c>
      <c r="F227" s="31" t="s">
        <v>434</v>
      </c>
      <c r="G227" s="32">
        <v>7.8</v>
      </c>
      <c r="H227" s="39">
        <v>3</v>
      </c>
      <c r="I227" s="21">
        <v>2.6225538489051998</v>
      </c>
      <c r="J227" s="39" t="s">
        <v>8</v>
      </c>
      <c r="K227" s="32">
        <v>2881.4711000000002</v>
      </c>
      <c r="T227" s="31"/>
      <c r="U227" s="31"/>
      <c r="V227" s="31"/>
      <c r="W227" s="31"/>
    </row>
    <row r="228" spans="1:23" s="32" customFormat="1" x14ac:dyDescent="0.3">
      <c r="A228" s="30">
        <v>25231</v>
      </c>
      <c r="B228" s="36">
        <f t="shared" si="4"/>
        <v>74</v>
      </c>
      <c r="C228" s="37">
        <v>92</v>
      </c>
      <c r="D228" s="31" t="s">
        <v>435</v>
      </c>
      <c r="E228" s="4" t="s">
        <v>436</v>
      </c>
      <c r="F228" s="31" t="s">
        <v>437</v>
      </c>
      <c r="G228" s="32">
        <v>9.9</v>
      </c>
      <c r="H228" s="39">
        <v>3</v>
      </c>
      <c r="I228" s="21">
        <v>5.4344988537752599</v>
      </c>
      <c r="J228" s="4" t="s">
        <v>87</v>
      </c>
      <c r="K228" s="32">
        <v>2472.2716</v>
      </c>
      <c r="T228" s="31"/>
      <c r="U228" s="31"/>
      <c r="V228" s="31"/>
      <c r="W228" s="31"/>
    </row>
    <row r="229" spans="1:23" s="32" customFormat="1" x14ac:dyDescent="0.3">
      <c r="A229" s="30">
        <v>25108</v>
      </c>
      <c r="B229" s="30">
        <f t="shared" si="4"/>
        <v>74</v>
      </c>
      <c r="C229" s="37">
        <v>92</v>
      </c>
      <c r="D229" s="31" t="s">
        <v>438</v>
      </c>
      <c r="E229" s="4" t="s">
        <v>39</v>
      </c>
      <c r="F229" s="31" t="s">
        <v>66</v>
      </c>
      <c r="G229" s="32">
        <v>17.8</v>
      </c>
      <c r="H229" s="39">
        <v>3</v>
      </c>
      <c r="I229" s="21">
        <v>-3.0481012539653101</v>
      </c>
      <c r="J229" s="4" t="s">
        <v>87</v>
      </c>
      <c r="K229" s="32">
        <v>2635.3382999999999</v>
      </c>
      <c r="T229" s="31"/>
      <c r="U229" s="31"/>
      <c r="V229" s="31"/>
      <c r="W229" s="31"/>
    </row>
    <row r="230" spans="1:23" s="32" customFormat="1" x14ac:dyDescent="0.3">
      <c r="A230" s="30">
        <v>25022</v>
      </c>
      <c r="B230" s="30">
        <f t="shared" si="4"/>
        <v>74</v>
      </c>
      <c r="C230" s="37">
        <v>92</v>
      </c>
      <c r="D230" s="31" t="s">
        <v>439</v>
      </c>
      <c r="E230" s="4" t="s">
        <v>440</v>
      </c>
      <c r="F230" s="31" t="s">
        <v>441</v>
      </c>
      <c r="G230" s="32">
        <v>105.4</v>
      </c>
      <c r="H230" s="39">
        <v>3</v>
      </c>
      <c r="I230" s="21">
        <v>1.52767560486302</v>
      </c>
      <c r="J230" s="4" t="s">
        <v>87</v>
      </c>
      <c r="K230" s="32">
        <v>2635.3382999999999</v>
      </c>
      <c r="T230" s="31"/>
      <c r="U230" s="31"/>
      <c r="V230" s="31"/>
      <c r="W230" s="31"/>
    </row>
    <row r="231" spans="1:23" s="32" customFormat="1" x14ac:dyDescent="0.3">
      <c r="A231" s="30">
        <v>25893</v>
      </c>
      <c r="B231" s="30">
        <f t="shared" si="4"/>
        <v>74</v>
      </c>
      <c r="C231" s="37">
        <v>92</v>
      </c>
      <c r="D231" s="31" t="s">
        <v>442</v>
      </c>
      <c r="E231" s="4" t="s">
        <v>443</v>
      </c>
      <c r="F231" s="31" t="s">
        <v>444</v>
      </c>
      <c r="G231" s="32">
        <v>22.5</v>
      </c>
      <c r="H231" s="39">
        <v>2</v>
      </c>
      <c r="I231" s="21">
        <v>5.8148566363735199</v>
      </c>
      <c r="J231" s="4" t="s">
        <v>87</v>
      </c>
      <c r="K231" s="32">
        <v>2635.3382999999999</v>
      </c>
      <c r="T231" s="31"/>
      <c r="U231" s="31"/>
      <c r="V231" s="31"/>
      <c r="W231" s="31"/>
    </row>
    <row r="232" spans="1:23" s="32" customFormat="1" x14ac:dyDescent="0.3">
      <c r="A232" s="33">
        <v>26486</v>
      </c>
      <c r="B232" s="36">
        <f t="shared" si="4"/>
        <v>74</v>
      </c>
      <c r="C232" s="37">
        <v>92</v>
      </c>
      <c r="D232" s="31" t="s">
        <v>445</v>
      </c>
      <c r="E232" s="4" t="s">
        <v>446</v>
      </c>
      <c r="F232" s="31" t="s">
        <v>447</v>
      </c>
      <c r="G232" s="32">
        <v>114.5</v>
      </c>
      <c r="H232" s="39">
        <v>4</v>
      </c>
      <c r="I232" s="21">
        <v>2.2448440077166998</v>
      </c>
      <c r="J232" s="4" t="s">
        <v>9</v>
      </c>
      <c r="K232" s="32">
        <v>2762.4194000000002</v>
      </c>
      <c r="T232" s="31"/>
      <c r="U232" s="31"/>
      <c r="V232" s="31"/>
      <c r="W232" s="31"/>
    </row>
    <row r="233" spans="1:23" s="32" customFormat="1" x14ac:dyDescent="0.3">
      <c r="A233" s="30">
        <v>63952</v>
      </c>
      <c r="B233" s="30">
        <f t="shared" si="4"/>
        <v>74</v>
      </c>
      <c r="C233" s="37">
        <v>92</v>
      </c>
      <c r="D233" s="31" t="s">
        <v>448</v>
      </c>
      <c r="E233" s="4" t="s">
        <v>449</v>
      </c>
      <c r="F233" s="31" t="s">
        <v>450</v>
      </c>
      <c r="G233" s="32">
        <v>266.89999999999998</v>
      </c>
      <c r="H233" s="39">
        <v>4</v>
      </c>
      <c r="I233" s="21">
        <v>-4.9596155550535101</v>
      </c>
      <c r="J233" s="4" t="s">
        <v>87</v>
      </c>
      <c r="K233" s="32">
        <v>4420.1548000000003</v>
      </c>
      <c r="T233" s="31"/>
      <c r="U233" s="31"/>
      <c r="V233" s="31"/>
      <c r="W233" s="31"/>
    </row>
    <row r="234" spans="1:23" s="32" customFormat="1" x14ac:dyDescent="0.3">
      <c r="A234" s="30">
        <v>63893</v>
      </c>
      <c r="B234" s="37">
        <f t="shared" si="4"/>
        <v>74</v>
      </c>
      <c r="C234" s="37">
        <v>92</v>
      </c>
      <c r="D234" s="31" t="s">
        <v>451</v>
      </c>
      <c r="E234" s="4" t="s">
        <v>67</v>
      </c>
      <c r="F234" s="31" t="s">
        <v>452</v>
      </c>
      <c r="G234" s="32">
        <v>206.1</v>
      </c>
      <c r="H234" s="39">
        <v>4</v>
      </c>
      <c r="I234" s="21">
        <v>-1.3777902491638501</v>
      </c>
      <c r="J234" s="4" t="s">
        <v>87</v>
      </c>
      <c r="K234" s="32">
        <v>4520.2799000000005</v>
      </c>
      <c r="T234" s="31"/>
      <c r="U234" s="31"/>
      <c r="V234" s="31"/>
      <c r="W234" s="31"/>
    </row>
    <row r="235" spans="1:23" s="32" customFormat="1" x14ac:dyDescent="0.3">
      <c r="A235" s="30">
        <v>60807</v>
      </c>
      <c r="B235" s="36">
        <f t="shared" si="4"/>
        <v>74</v>
      </c>
      <c r="C235" s="37">
        <v>92</v>
      </c>
      <c r="D235" s="31" t="s">
        <v>453</v>
      </c>
      <c r="E235" s="4" t="s">
        <v>454</v>
      </c>
      <c r="F235" s="31" t="s">
        <v>455</v>
      </c>
      <c r="G235" s="32">
        <v>417.5</v>
      </c>
      <c r="H235" s="39">
        <v>3</v>
      </c>
      <c r="I235" s="21">
        <v>-2.9188252627998699</v>
      </c>
      <c r="J235" s="4" t="s">
        <v>87</v>
      </c>
      <c r="K235" s="32">
        <v>4259.1175999999996</v>
      </c>
      <c r="T235" s="31"/>
      <c r="U235" s="31"/>
      <c r="V235" s="31"/>
      <c r="W235" s="31"/>
    </row>
    <row r="236" spans="1:23" s="32" customFormat="1" x14ac:dyDescent="0.3">
      <c r="A236" s="33">
        <v>63388</v>
      </c>
      <c r="B236" s="37">
        <f t="shared" si="4"/>
        <v>74</v>
      </c>
      <c r="C236" s="37">
        <v>92</v>
      </c>
      <c r="D236" s="31" t="s">
        <v>456</v>
      </c>
      <c r="E236" s="4" t="s">
        <v>457</v>
      </c>
      <c r="F236" s="31" t="s">
        <v>458</v>
      </c>
      <c r="G236" s="32">
        <v>177.1</v>
      </c>
      <c r="H236" s="39">
        <v>5</v>
      </c>
      <c r="I236" s="21">
        <v>-1.1831858246877101</v>
      </c>
      <c r="J236" s="4" t="s">
        <v>87</v>
      </c>
      <c r="K236" s="32">
        <v>4510.2479999999996</v>
      </c>
      <c r="T236" s="31"/>
      <c r="U236" s="31"/>
      <c r="V236" s="31"/>
      <c r="W236" s="31"/>
    </row>
    <row r="237" spans="1:23" s="32" customFormat="1" x14ac:dyDescent="0.3">
      <c r="A237" s="33">
        <v>63268</v>
      </c>
      <c r="B237" s="37">
        <f t="shared" si="4"/>
        <v>74</v>
      </c>
      <c r="C237" s="37">
        <v>92</v>
      </c>
      <c r="D237" s="31" t="s">
        <v>459</v>
      </c>
      <c r="E237" s="4" t="s">
        <v>433</v>
      </c>
      <c r="F237" s="31" t="s">
        <v>460</v>
      </c>
      <c r="G237" s="32">
        <v>129.1</v>
      </c>
      <c r="H237" s="39">
        <v>5</v>
      </c>
      <c r="I237" s="21">
        <v>-3.2607719314653298</v>
      </c>
      <c r="J237" s="4" t="s">
        <v>87</v>
      </c>
      <c r="K237" s="32">
        <v>4510.2479999999996</v>
      </c>
      <c r="T237" s="31"/>
      <c r="U237" s="31"/>
      <c r="V237" s="31"/>
      <c r="W237" s="31"/>
    </row>
    <row r="238" spans="1:23" s="32" customFormat="1" x14ac:dyDescent="0.3">
      <c r="A238" s="30">
        <v>62219</v>
      </c>
      <c r="B238" s="36">
        <f t="shared" si="4"/>
        <v>74</v>
      </c>
      <c r="C238" s="37">
        <v>92</v>
      </c>
      <c r="D238" s="31" t="s">
        <v>461</v>
      </c>
      <c r="E238" s="4" t="s">
        <v>462</v>
      </c>
      <c r="F238" s="31" t="s">
        <v>463</v>
      </c>
      <c r="G238" s="32">
        <v>305.5</v>
      </c>
      <c r="H238" s="39">
        <v>3</v>
      </c>
      <c r="I238" s="21">
        <v>-2.2767253441129802</v>
      </c>
      <c r="J238" s="4" t="s">
        <v>87</v>
      </c>
      <c r="K238" s="32">
        <v>4259.1175999999996</v>
      </c>
      <c r="T238" s="31"/>
      <c r="U238" s="31"/>
      <c r="V238" s="31"/>
      <c r="W238" s="31"/>
    </row>
    <row r="239" spans="1:23" s="32" customFormat="1" x14ac:dyDescent="0.3">
      <c r="A239" s="33">
        <v>60944</v>
      </c>
      <c r="B239" s="30">
        <f t="shared" si="4"/>
        <v>75</v>
      </c>
      <c r="C239" s="37">
        <v>93</v>
      </c>
      <c r="D239" s="31" t="s">
        <v>464</v>
      </c>
      <c r="E239" s="4" t="s">
        <v>465</v>
      </c>
      <c r="F239" s="31" t="s">
        <v>466</v>
      </c>
      <c r="G239" s="32">
        <v>232.2</v>
      </c>
      <c r="H239" s="39">
        <v>3</v>
      </c>
      <c r="I239" s="21">
        <v>2.0985907833284299</v>
      </c>
      <c r="J239" s="39" t="s">
        <v>8</v>
      </c>
      <c r="K239" s="32">
        <v>4311.0907999999999</v>
      </c>
      <c r="T239" s="31"/>
      <c r="U239" s="31"/>
      <c r="V239" s="31"/>
      <c r="W239" s="31"/>
    </row>
    <row r="240" spans="1:23" s="32" customFormat="1" x14ac:dyDescent="0.3">
      <c r="A240" s="33">
        <v>60847</v>
      </c>
      <c r="B240" s="37">
        <f t="shared" si="4"/>
        <v>76</v>
      </c>
      <c r="C240" s="37">
        <v>94</v>
      </c>
      <c r="D240" s="31" t="s">
        <v>467</v>
      </c>
      <c r="E240" s="4" t="s">
        <v>457</v>
      </c>
      <c r="F240" s="31" t="s">
        <v>468</v>
      </c>
      <c r="G240" s="32">
        <v>163.19999999999999</v>
      </c>
      <c r="H240" s="39">
        <v>4</v>
      </c>
      <c r="I240" s="21">
        <v>1.0571682326518399</v>
      </c>
      <c r="J240" s="39" t="s">
        <v>8</v>
      </c>
      <c r="K240" s="32">
        <v>4314.1268</v>
      </c>
      <c r="T240" s="31"/>
      <c r="U240" s="31"/>
      <c r="V240" s="31"/>
      <c r="W240" s="31"/>
    </row>
  </sheetData>
  <hyperlinks>
    <hyperlink ref="D5" r:id="rId1" display="mailto:alicja.buchowiecka@p.lodz.pl" xr:uid="{B014C1AE-69E8-4DEE-A8D1-01C5D26EE9F1}"/>
    <hyperlink ref="D13" r:id="rId2" display="mailto:alicja.buchowiecka20@gmail.com" xr:uid="{FA54B675-A414-4B59-ADC3-A28EFFDD5895}"/>
  </hyperlinks>
  <pageMargins left="0.7" right="0.7" top="0.75" bottom="0.75" header="0.3" footer="0.3"/>
  <pageSetup paperSize="9" orientation="portrait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5"/>
  <sheetViews>
    <sheetView workbookViewId="0">
      <selection activeCell="D2" sqref="D2"/>
    </sheetView>
  </sheetViews>
  <sheetFormatPr defaultColWidth="9.109375" defaultRowHeight="14.4" x14ac:dyDescent="0.3"/>
  <cols>
    <col min="1" max="2" width="9.109375" style="2"/>
    <col min="3" max="3" width="8.6640625" style="2" customWidth="1"/>
    <col min="4" max="4" width="94" style="31" customWidth="1"/>
    <col min="5" max="5" width="9.109375" style="3"/>
    <col min="6" max="6" width="93.44140625" style="2" customWidth="1"/>
    <col min="7" max="7" width="9.109375" style="2"/>
    <col min="8" max="8" width="9.109375" style="39"/>
    <col min="9" max="9" width="9.109375" style="21"/>
    <col min="10" max="10" width="12.109375" style="39" customWidth="1"/>
    <col min="11" max="11" width="10.5546875" style="24" bestFit="1" customWidth="1"/>
    <col min="12" max="16384" width="9.109375" style="2"/>
  </cols>
  <sheetData>
    <row r="1" spans="1:11" ht="18" x14ac:dyDescent="0.35">
      <c r="D1" s="13"/>
    </row>
    <row r="2" spans="1:11" ht="18" x14ac:dyDescent="0.35">
      <c r="D2" s="12" t="s">
        <v>793</v>
      </c>
    </row>
    <row r="4" spans="1:11" x14ac:dyDescent="0.3">
      <c r="B4" s="51" t="s">
        <v>24</v>
      </c>
      <c r="C4" s="14"/>
      <c r="E4" s="14"/>
    </row>
    <row r="5" spans="1:11" x14ac:dyDescent="0.3">
      <c r="B5" s="6" t="s">
        <v>25</v>
      </c>
      <c r="C5" s="8" t="s">
        <v>26</v>
      </c>
      <c r="D5" s="14" t="s">
        <v>35</v>
      </c>
      <c r="E5" s="14"/>
    </row>
    <row r="6" spans="1:11" x14ac:dyDescent="0.3">
      <c r="B6" s="10" t="s">
        <v>22</v>
      </c>
      <c r="C6" s="9" t="s">
        <v>27</v>
      </c>
      <c r="E6" s="14"/>
    </row>
    <row r="7" spans="1:11" s="32" customFormat="1" x14ac:dyDescent="0.3">
      <c r="B7" s="28"/>
      <c r="C7" s="14"/>
      <c r="D7" s="31"/>
      <c r="E7" s="14"/>
      <c r="H7" s="39"/>
      <c r="I7" s="21"/>
      <c r="J7" s="39"/>
      <c r="K7" s="24"/>
    </row>
    <row r="8" spans="1:11" x14ac:dyDescent="0.3">
      <c r="E8" s="28"/>
    </row>
    <row r="9" spans="1:11" x14ac:dyDescent="0.3">
      <c r="E9" s="52"/>
    </row>
    <row r="10" spans="1:11" s="5" customFormat="1" ht="43.2" x14ac:dyDescent="0.3">
      <c r="A10" s="5" t="s">
        <v>0</v>
      </c>
      <c r="B10" s="5" t="s">
        <v>19</v>
      </c>
      <c r="C10" s="11" t="s">
        <v>20</v>
      </c>
      <c r="D10" s="5" t="s">
        <v>1</v>
      </c>
      <c r="E10" s="11" t="s">
        <v>18</v>
      </c>
      <c r="F10" s="5" t="s">
        <v>2</v>
      </c>
      <c r="G10" s="5" t="s">
        <v>3</v>
      </c>
      <c r="H10" s="14" t="s">
        <v>4</v>
      </c>
      <c r="I10" s="23" t="s">
        <v>5</v>
      </c>
      <c r="J10" s="14" t="s">
        <v>6</v>
      </c>
      <c r="K10" s="27" t="s">
        <v>7</v>
      </c>
    </row>
    <row r="11" spans="1:11" s="32" customFormat="1" x14ac:dyDescent="0.3">
      <c r="A11" s="34">
        <v>34688</v>
      </c>
      <c r="B11" s="32">
        <f t="shared" ref="B11:B72" si="0">C11-18</f>
        <v>69</v>
      </c>
      <c r="C11" s="44">
        <v>87</v>
      </c>
      <c r="D11" s="31" t="s">
        <v>469</v>
      </c>
      <c r="E11" s="39" t="s">
        <v>470</v>
      </c>
      <c r="F11" s="31" t="s">
        <v>471</v>
      </c>
      <c r="G11" s="32">
        <v>97.3</v>
      </c>
      <c r="H11" s="39">
        <v>3</v>
      </c>
      <c r="I11" s="32">
        <v>3.8876051357547299</v>
      </c>
      <c r="J11" s="4" t="s">
        <v>9</v>
      </c>
      <c r="K11" s="24">
        <v>2865.4099000000001</v>
      </c>
    </row>
    <row r="12" spans="1:11" s="32" customFormat="1" x14ac:dyDescent="0.3">
      <c r="A12" s="34">
        <v>32509</v>
      </c>
      <c r="B12" s="32">
        <f t="shared" si="0"/>
        <v>69</v>
      </c>
      <c r="C12" s="44">
        <v>87</v>
      </c>
      <c r="D12" s="31" t="s">
        <v>472</v>
      </c>
      <c r="E12" s="39" t="s">
        <v>10</v>
      </c>
      <c r="F12" s="31" t="s">
        <v>473</v>
      </c>
      <c r="G12" s="32">
        <v>156.69999999999999</v>
      </c>
      <c r="H12" s="39">
        <v>3</v>
      </c>
      <c r="I12" s="32">
        <v>5.8629134402363903</v>
      </c>
      <c r="J12" s="4" t="s">
        <v>9</v>
      </c>
      <c r="K12" s="24">
        <v>2864.4259000000002</v>
      </c>
    </row>
    <row r="13" spans="1:11" s="32" customFormat="1" x14ac:dyDescent="0.3">
      <c r="A13" s="34">
        <v>33285</v>
      </c>
      <c r="B13" s="32">
        <f t="shared" si="0"/>
        <v>69</v>
      </c>
      <c r="C13" s="44">
        <v>87</v>
      </c>
      <c r="D13" s="31" t="s">
        <v>474</v>
      </c>
      <c r="E13" s="39" t="s">
        <v>59</v>
      </c>
      <c r="F13" s="31" t="s">
        <v>475</v>
      </c>
      <c r="G13" s="32">
        <v>130.6</v>
      </c>
      <c r="H13" s="39">
        <v>3</v>
      </c>
      <c r="I13" s="32">
        <v>4.7296511803933701</v>
      </c>
      <c r="J13" s="4" t="s">
        <v>9</v>
      </c>
      <c r="K13" s="24">
        <v>2864.4259000000002</v>
      </c>
    </row>
    <row r="14" spans="1:11" s="32" customFormat="1" x14ac:dyDescent="0.3">
      <c r="A14" s="34">
        <v>4021</v>
      </c>
      <c r="B14" s="32">
        <f t="shared" si="0"/>
        <v>69</v>
      </c>
      <c r="C14" s="44">
        <v>87</v>
      </c>
      <c r="D14" s="31" t="s">
        <v>476</v>
      </c>
      <c r="E14" s="39" t="s">
        <v>10</v>
      </c>
      <c r="F14" s="31" t="s">
        <v>473</v>
      </c>
      <c r="G14" s="32">
        <v>54.7</v>
      </c>
      <c r="H14" s="39">
        <v>3</v>
      </c>
      <c r="I14" s="32">
        <v>2.2749931309123999</v>
      </c>
      <c r="J14" s="4" t="s">
        <v>9</v>
      </c>
      <c r="K14" s="24">
        <v>1605.7854</v>
      </c>
    </row>
    <row r="15" spans="1:11" s="32" customFormat="1" x14ac:dyDescent="0.3">
      <c r="A15" s="34">
        <v>34788</v>
      </c>
      <c r="B15" s="36">
        <f t="shared" si="0"/>
        <v>69</v>
      </c>
      <c r="C15" s="44">
        <v>87</v>
      </c>
      <c r="D15" s="31" t="s">
        <v>477</v>
      </c>
      <c r="E15" s="39" t="s">
        <v>478</v>
      </c>
      <c r="F15" s="31" t="s">
        <v>479</v>
      </c>
      <c r="G15" s="32">
        <v>125.1</v>
      </c>
      <c r="H15" s="39">
        <v>3</v>
      </c>
      <c r="I15" s="32">
        <v>-2.73241306641849</v>
      </c>
      <c r="J15" s="4" t="s">
        <v>87</v>
      </c>
      <c r="K15" s="24">
        <v>3175.5853000000002</v>
      </c>
    </row>
    <row r="16" spans="1:11" s="32" customFormat="1" x14ac:dyDescent="0.3">
      <c r="A16" s="34">
        <v>37579</v>
      </c>
      <c r="B16" s="44">
        <f t="shared" si="0"/>
        <v>69</v>
      </c>
      <c r="C16" s="44">
        <v>87</v>
      </c>
      <c r="D16" s="31" t="s">
        <v>480</v>
      </c>
      <c r="E16" s="39" t="s">
        <v>481</v>
      </c>
      <c r="F16" s="31" t="s">
        <v>482</v>
      </c>
      <c r="G16" s="32">
        <v>141.6</v>
      </c>
      <c r="H16" s="39">
        <v>4</v>
      </c>
      <c r="I16" s="32">
        <v>3.2069050000883998</v>
      </c>
      <c r="J16" s="4" t="s">
        <v>87</v>
      </c>
      <c r="K16" s="24">
        <v>3379.7148999999999</v>
      </c>
    </row>
    <row r="17" spans="1:11" s="32" customFormat="1" x14ac:dyDescent="0.3">
      <c r="A17" s="34">
        <v>34523</v>
      </c>
      <c r="B17" s="36">
        <f t="shared" si="0"/>
        <v>69</v>
      </c>
      <c r="C17" s="44">
        <v>87</v>
      </c>
      <c r="D17" s="31" t="s">
        <v>483</v>
      </c>
      <c r="E17" s="39" t="s">
        <v>484</v>
      </c>
      <c r="F17" s="31" t="s">
        <v>485</v>
      </c>
      <c r="G17" s="32">
        <v>230.5</v>
      </c>
      <c r="H17" s="39">
        <v>3</v>
      </c>
      <c r="I17" s="32">
        <v>1.9885861318738101</v>
      </c>
      <c r="J17" s="4" t="s">
        <v>87</v>
      </c>
      <c r="K17" s="24">
        <v>3175.5853000000002</v>
      </c>
    </row>
    <row r="18" spans="1:11" s="32" customFormat="1" x14ac:dyDescent="0.3">
      <c r="A18" s="34">
        <v>33646</v>
      </c>
      <c r="B18" s="36">
        <f t="shared" si="0"/>
        <v>69</v>
      </c>
      <c r="C18" s="44">
        <v>87</v>
      </c>
      <c r="D18" s="31" t="s">
        <v>486</v>
      </c>
      <c r="E18" s="39" t="s">
        <v>51</v>
      </c>
      <c r="F18" s="31" t="s">
        <v>487</v>
      </c>
      <c r="G18" s="32">
        <v>49.4</v>
      </c>
      <c r="H18" s="39">
        <v>3</v>
      </c>
      <c r="I18" s="32">
        <v>-1.6715298045973199</v>
      </c>
      <c r="J18" s="4" t="s">
        <v>87</v>
      </c>
      <c r="K18" s="24">
        <v>3175.5853000000002</v>
      </c>
    </row>
    <row r="19" spans="1:11" s="32" customFormat="1" x14ac:dyDescent="0.3">
      <c r="A19" s="34">
        <v>37796</v>
      </c>
      <c r="B19" s="44">
        <f t="shared" si="0"/>
        <v>69</v>
      </c>
      <c r="C19" s="44">
        <v>87</v>
      </c>
      <c r="D19" s="31" t="s">
        <v>488</v>
      </c>
      <c r="E19" s="39" t="s">
        <v>489</v>
      </c>
      <c r="F19" s="31" t="s">
        <v>490</v>
      </c>
      <c r="G19" s="32">
        <v>148.80000000000001</v>
      </c>
      <c r="H19" s="39">
        <v>4</v>
      </c>
      <c r="I19" s="32">
        <v>3.4070776695879101</v>
      </c>
      <c r="J19" s="4" t="s">
        <v>87</v>
      </c>
      <c r="K19" s="24">
        <v>3379.7148999999999</v>
      </c>
    </row>
    <row r="20" spans="1:11" s="32" customFormat="1" x14ac:dyDescent="0.3">
      <c r="A20" s="34">
        <v>37704</v>
      </c>
      <c r="B20" s="44">
        <f t="shared" si="0"/>
        <v>69</v>
      </c>
      <c r="C20" s="44">
        <v>87</v>
      </c>
      <c r="D20" s="31" t="s">
        <v>491</v>
      </c>
      <c r="E20" s="39" t="s">
        <v>42</v>
      </c>
      <c r="F20" s="31" t="s">
        <v>492</v>
      </c>
      <c r="G20" s="32">
        <v>20.399999999999999</v>
      </c>
      <c r="H20" s="39">
        <v>4</v>
      </c>
      <c r="I20" s="32">
        <v>2.3007403478792399</v>
      </c>
      <c r="J20" s="4" t="s">
        <v>87</v>
      </c>
      <c r="K20" s="24">
        <v>3379.7148999999999</v>
      </c>
    </row>
    <row r="21" spans="1:11" s="32" customFormat="1" x14ac:dyDescent="0.3">
      <c r="A21" s="34">
        <v>37667</v>
      </c>
      <c r="B21" s="34">
        <f t="shared" si="0"/>
        <v>69</v>
      </c>
      <c r="C21" s="44">
        <v>87</v>
      </c>
      <c r="D21" s="38" t="s">
        <v>36</v>
      </c>
      <c r="E21" s="39" t="s">
        <v>31</v>
      </c>
      <c r="F21" s="31" t="s">
        <v>37</v>
      </c>
      <c r="G21" s="32">
        <v>4.9000000000000004</v>
      </c>
      <c r="H21" s="39">
        <v>4</v>
      </c>
      <c r="I21" s="32">
        <v>4.8365916830358904</v>
      </c>
      <c r="J21" s="4" t="s">
        <v>87</v>
      </c>
      <c r="K21" s="24">
        <v>3329.6039999999998</v>
      </c>
    </row>
    <row r="22" spans="1:11" s="32" customFormat="1" x14ac:dyDescent="0.3">
      <c r="A22" s="34">
        <v>37537</v>
      </c>
      <c r="B22" s="44">
        <f t="shared" si="0"/>
        <v>69</v>
      </c>
      <c r="C22" s="44">
        <v>87</v>
      </c>
      <c r="D22" s="31" t="s">
        <v>493</v>
      </c>
      <c r="E22" s="39" t="s">
        <v>42</v>
      </c>
      <c r="F22" s="31" t="s">
        <v>494</v>
      </c>
      <c r="G22" s="32">
        <v>13.6</v>
      </c>
      <c r="H22" s="39">
        <v>4</v>
      </c>
      <c r="I22" s="32">
        <v>5.3235146824521697</v>
      </c>
      <c r="J22" s="4" t="s">
        <v>87</v>
      </c>
      <c r="K22" s="24">
        <v>3337.6931</v>
      </c>
    </row>
    <row r="23" spans="1:11" s="32" customFormat="1" x14ac:dyDescent="0.3">
      <c r="A23" s="34">
        <v>33896</v>
      </c>
      <c r="B23" s="36">
        <f t="shared" si="0"/>
        <v>69</v>
      </c>
      <c r="C23" s="44">
        <v>87</v>
      </c>
      <c r="D23" s="31" t="s">
        <v>495</v>
      </c>
      <c r="E23" s="39" t="s">
        <v>496</v>
      </c>
      <c r="F23" s="31" t="s">
        <v>497</v>
      </c>
      <c r="G23" s="32">
        <v>69.099999999999994</v>
      </c>
      <c r="H23" s="39">
        <v>3</v>
      </c>
      <c r="I23" s="32">
        <v>3.8235316793004501</v>
      </c>
      <c r="J23" s="4" t="s">
        <v>87</v>
      </c>
      <c r="K23" s="24">
        <v>3132.5794000000001</v>
      </c>
    </row>
    <row r="24" spans="1:11" s="32" customFormat="1" x14ac:dyDescent="0.3">
      <c r="A24" s="34">
        <v>33932</v>
      </c>
      <c r="B24" s="36">
        <f t="shared" si="0"/>
        <v>69</v>
      </c>
      <c r="C24" s="44">
        <v>87</v>
      </c>
      <c r="D24" s="31" t="s">
        <v>498</v>
      </c>
      <c r="E24" s="39" t="s">
        <v>499</v>
      </c>
      <c r="F24" s="31" t="s">
        <v>500</v>
      </c>
      <c r="G24" s="32">
        <v>103.2</v>
      </c>
      <c r="H24" s="39">
        <v>3</v>
      </c>
      <c r="I24" s="32">
        <v>4.02661854853653</v>
      </c>
      <c r="J24" s="4" t="s">
        <v>87</v>
      </c>
      <c r="K24" s="24">
        <v>3132.5794000000001</v>
      </c>
    </row>
    <row r="25" spans="1:11" s="32" customFormat="1" x14ac:dyDescent="0.3">
      <c r="A25" s="34">
        <v>32815</v>
      </c>
      <c r="B25" s="36">
        <f t="shared" si="0"/>
        <v>69</v>
      </c>
      <c r="C25" s="44">
        <v>87</v>
      </c>
      <c r="D25" s="31" t="s">
        <v>501</v>
      </c>
      <c r="E25" s="39" t="s">
        <v>299</v>
      </c>
      <c r="F25" s="31" t="s">
        <v>502</v>
      </c>
      <c r="G25" s="32">
        <v>62.6</v>
      </c>
      <c r="H25" s="39">
        <v>4</v>
      </c>
      <c r="I25" s="32">
        <v>2.6566805529708</v>
      </c>
      <c r="J25" s="4" t="s">
        <v>87</v>
      </c>
      <c r="K25" s="24">
        <v>3132.5794000000001</v>
      </c>
    </row>
    <row r="26" spans="1:11" s="32" customFormat="1" x14ac:dyDescent="0.3">
      <c r="A26" s="34">
        <v>38062</v>
      </c>
      <c r="B26" s="34">
        <f t="shared" si="0"/>
        <v>69</v>
      </c>
      <c r="C26" s="44">
        <v>87</v>
      </c>
      <c r="D26" s="38" t="s">
        <v>38</v>
      </c>
      <c r="E26" s="39" t="s">
        <v>39</v>
      </c>
      <c r="F26" s="31" t="s">
        <v>40</v>
      </c>
      <c r="G26" s="32">
        <v>228.8</v>
      </c>
      <c r="H26" s="39">
        <v>4</v>
      </c>
      <c r="I26" s="32">
        <v>5.6734026877195403</v>
      </c>
      <c r="J26" s="4" t="s">
        <v>87</v>
      </c>
      <c r="K26" s="24">
        <v>3329.6039999999998</v>
      </c>
    </row>
    <row r="27" spans="1:11" s="32" customFormat="1" x14ac:dyDescent="0.3">
      <c r="A27" s="34">
        <v>37128</v>
      </c>
      <c r="B27" s="44">
        <f t="shared" si="0"/>
        <v>69</v>
      </c>
      <c r="C27" s="44">
        <v>87</v>
      </c>
      <c r="D27" s="31" t="s">
        <v>503</v>
      </c>
      <c r="E27" s="39" t="s">
        <v>481</v>
      </c>
      <c r="F27" s="31" t="s">
        <v>504</v>
      </c>
      <c r="G27" s="32">
        <v>128.4</v>
      </c>
      <c r="H27" s="39">
        <v>5</v>
      </c>
      <c r="I27" s="32">
        <v>5.3663770466101601</v>
      </c>
      <c r="J27" s="4" t="s">
        <v>87</v>
      </c>
      <c r="K27" s="24">
        <v>3337.6931</v>
      </c>
    </row>
    <row r="28" spans="1:11" s="32" customFormat="1" x14ac:dyDescent="0.3">
      <c r="A28" s="34">
        <v>36737</v>
      </c>
      <c r="B28" s="44">
        <f t="shared" si="0"/>
        <v>69</v>
      </c>
      <c r="C28" s="44">
        <v>87</v>
      </c>
      <c r="D28" s="31" t="s">
        <v>505</v>
      </c>
      <c r="E28" s="39" t="s">
        <v>481</v>
      </c>
      <c r="F28" s="31" t="s">
        <v>506</v>
      </c>
      <c r="G28" s="32">
        <v>78.8</v>
      </c>
      <c r="H28" s="39">
        <v>5</v>
      </c>
      <c r="I28" s="32">
        <v>3.2528382541656198</v>
      </c>
      <c r="J28" s="4" t="s">
        <v>87</v>
      </c>
      <c r="K28" s="24">
        <v>3336.7091</v>
      </c>
    </row>
    <row r="29" spans="1:11" s="32" customFormat="1" x14ac:dyDescent="0.3">
      <c r="A29" s="34">
        <v>37929</v>
      </c>
      <c r="B29" s="34">
        <f t="shared" si="0"/>
        <v>69</v>
      </c>
      <c r="C29" s="44">
        <v>87</v>
      </c>
      <c r="D29" s="38" t="s">
        <v>507</v>
      </c>
      <c r="E29" s="39" t="s">
        <v>39</v>
      </c>
      <c r="F29" s="31" t="s">
        <v>508</v>
      </c>
      <c r="G29" s="32">
        <v>55.7</v>
      </c>
      <c r="H29" s="39">
        <v>4</v>
      </c>
      <c r="I29" s="32">
        <v>4.5024325416749802</v>
      </c>
      <c r="J29" s="4" t="s">
        <v>87</v>
      </c>
      <c r="K29" s="24">
        <v>3329.6039999999998</v>
      </c>
    </row>
    <row r="30" spans="1:11" s="32" customFormat="1" x14ac:dyDescent="0.3">
      <c r="A30" s="34">
        <v>37174</v>
      </c>
      <c r="B30" s="44">
        <f t="shared" si="0"/>
        <v>69</v>
      </c>
      <c r="C30" s="44">
        <v>87</v>
      </c>
      <c r="D30" s="31" t="s">
        <v>509</v>
      </c>
      <c r="E30" s="39" t="s">
        <v>489</v>
      </c>
      <c r="F30" s="31" t="s">
        <v>510</v>
      </c>
      <c r="G30" s="32">
        <v>198.1</v>
      </c>
      <c r="H30" s="39">
        <v>4</v>
      </c>
      <c r="I30" s="32">
        <v>5.3684613342301599</v>
      </c>
      <c r="J30" s="4" t="s">
        <v>87</v>
      </c>
      <c r="K30" s="24">
        <v>3337.6931</v>
      </c>
    </row>
    <row r="31" spans="1:11" s="32" customFormat="1" x14ac:dyDescent="0.3">
      <c r="A31" s="34">
        <v>36919</v>
      </c>
      <c r="B31" s="44">
        <f t="shared" si="0"/>
        <v>69</v>
      </c>
      <c r="C31" s="44">
        <v>87</v>
      </c>
      <c r="D31" s="31" t="s">
        <v>41</v>
      </c>
      <c r="E31" s="39" t="s">
        <v>489</v>
      </c>
      <c r="F31" s="31" t="s">
        <v>43</v>
      </c>
      <c r="G31" s="32">
        <v>165.1</v>
      </c>
      <c r="H31" s="39">
        <v>4</v>
      </c>
      <c r="I31" s="32">
        <v>1.63451416690151</v>
      </c>
      <c r="J31" s="4" t="s">
        <v>87</v>
      </c>
      <c r="K31" s="24">
        <v>3336.7091</v>
      </c>
    </row>
    <row r="32" spans="1:11" s="32" customFormat="1" x14ac:dyDescent="0.3">
      <c r="A32" s="34">
        <v>37885</v>
      </c>
      <c r="B32" s="34">
        <f t="shared" si="0"/>
        <v>69</v>
      </c>
      <c r="C32" s="44">
        <v>87</v>
      </c>
      <c r="D32" s="38" t="s">
        <v>511</v>
      </c>
      <c r="E32" s="39" t="s">
        <v>44</v>
      </c>
      <c r="F32" s="31" t="s">
        <v>512</v>
      </c>
      <c r="G32" s="32">
        <v>86.1</v>
      </c>
      <c r="H32" s="39">
        <v>3</v>
      </c>
      <c r="I32" s="32">
        <v>4.4533868666387004</v>
      </c>
      <c r="J32" s="4" t="s">
        <v>87</v>
      </c>
      <c r="K32" s="24">
        <v>3329.6039999999998</v>
      </c>
    </row>
    <row r="33" spans="1:11" s="32" customFormat="1" x14ac:dyDescent="0.3">
      <c r="A33" s="34">
        <v>37498</v>
      </c>
      <c r="B33" s="44">
        <f t="shared" si="0"/>
        <v>69</v>
      </c>
      <c r="C33" s="44">
        <v>87</v>
      </c>
      <c r="D33" s="31" t="s">
        <v>513</v>
      </c>
      <c r="E33" s="39" t="s">
        <v>42</v>
      </c>
      <c r="F33" s="31" t="s">
        <v>514</v>
      </c>
      <c r="G33" s="32">
        <v>166.9</v>
      </c>
      <c r="H33" s="39">
        <v>4</v>
      </c>
      <c r="I33" s="32">
        <v>5.7827332874042003</v>
      </c>
      <c r="J33" s="4" t="s">
        <v>87</v>
      </c>
      <c r="K33" s="24">
        <v>3337.6931</v>
      </c>
    </row>
    <row r="34" spans="1:11" s="32" customFormat="1" x14ac:dyDescent="0.3">
      <c r="A34" s="34">
        <v>37960</v>
      </c>
      <c r="B34" s="36">
        <f t="shared" si="0"/>
        <v>69</v>
      </c>
      <c r="C34" s="44">
        <v>87</v>
      </c>
      <c r="D34" s="31" t="s">
        <v>515</v>
      </c>
      <c r="E34" s="39" t="s">
        <v>48</v>
      </c>
      <c r="F34" s="31" t="s">
        <v>516</v>
      </c>
      <c r="G34" s="32">
        <v>170</v>
      </c>
      <c r="H34" s="39">
        <v>4</v>
      </c>
      <c r="I34" s="32">
        <v>-2.37322064660039</v>
      </c>
      <c r="J34" s="4" t="s">
        <v>87</v>
      </c>
      <c r="K34" s="24">
        <v>3303.6801999999998</v>
      </c>
    </row>
    <row r="35" spans="1:11" s="32" customFormat="1" x14ac:dyDescent="0.3">
      <c r="A35" s="34">
        <v>37599</v>
      </c>
      <c r="B35" s="36">
        <f t="shared" si="0"/>
        <v>69</v>
      </c>
      <c r="C35" s="44">
        <v>87</v>
      </c>
      <c r="D35" s="31" t="s">
        <v>517</v>
      </c>
      <c r="E35" s="39" t="s">
        <v>48</v>
      </c>
      <c r="F35" s="31" t="s">
        <v>518</v>
      </c>
      <c r="G35" s="32">
        <v>84.5</v>
      </c>
      <c r="H35" s="39">
        <v>4</v>
      </c>
      <c r="I35" s="32">
        <v>2.9814628408619299</v>
      </c>
      <c r="J35" s="4" t="s">
        <v>87</v>
      </c>
      <c r="K35" s="24">
        <v>3303.6801999999998</v>
      </c>
    </row>
    <row r="36" spans="1:11" s="32" customFormat="1" x14ac:dyDescent="0.3">
      <c r="A36" s="34">
        <v>37039</v>
      </c>
      <c r="B36" s="36">
        <f t="shared" si="0"/>
        <v>69</v>
      </c>
      <c r="C36" s="44">
        <v>87</v>
      </c>
      <c r="D36" s="31" t="s">
        <v>519</v>
      </c>
      <c r="E36" s="39" t="s">
        <v>48</v>
      </c>
      <c r="F36" s="31" t="s">
        <v>520</v>
      </c>
      <c r="G36" s="32">
        <v>52.6</v>
      </c>
      <c r="H36" s="39">
        <v>4</v>
      </c>
      <c r="I36" s="32">
        <v>4.6851285662319899</v>
      </c>
      <c r="J36" s="4" t="s">
        <v>87</v>
      </c>
      <c r="K36" s="24">
        <v>3261.6583999999998</v>
      </c>
    </row>
    <row r="37" spans="1:11" s="32" customFormat="1" x14ac:dyDescent="0.3">
      <c r="A37" s="34">
        <v>31927</v>
      </c>
      <c r="B37" s="36">
        <f t="shared" si="0"/>
        <v>69</v>
      </c>
      <c r="C37" s="44">
        <v>87</v>
      </c>
      <c r="D37" s="31" t="s">
        <v>521</v>
      </c>
      <c r="E37" s="39" t="s">
        <v>48</v>
      </c>
      <c r="F37" s="31" t="s">
        <v>522</v>
      </c>
      <c r="G37" s="32">
        <v>53.9</v>
      </c>
      <c r="H37" s="39">
        <v>4</v>
      </c>
      <c r="I37" s="32">
        <v>1.8411843755392601</v>
      </c>
      <c r="J37" s="4" t="s">
        <v>87</v>
      </c>
      <c r="K37" s="24">
        <v>3260.6743999999999</v>
      </c>
    </row>
    <row r="38" spans="1:11" s="32" customFormat="1" x14ac:dyDescent="0.3">
      <c r="A38" s="34">
        <v>25124</v>
      </c>
      <c r="B38" s="32">
        <f t="shared" si="0"/>
        <v>74</v>
      </c>
      <c r="C38" s="44">
        <v>92</v>
      </c>
      <c r="D38" s="31" t="s">
        <v>523</v>
      </c>
      <c r="E38" s="39" t="s">
        <v>10</v>
      </c>
      <c r="F38" s="31" t="s">
        <v>11</v>
      </c>
      <c r="G38" s="32">
        <v>154.69999999999999</v>
      </c>
      <c r="H38" s="39">
        <v>2</v>
      </c>
      <c r="I38" s="32">
        <v>4.3976685233741604</v>
      </c>
      <c r="J38" s="4" t="s">
        <v>9</v>
      </c>
      <c r="K38" s="24">
        <v>2366.1709000000001</v>
      </c>
    </row>
    <row r="39" spans="1:11" s="32" customFormat="1" x14ac:dyDescent="0.3">
      <c r="A39" s="34">
        <v>25255</v>
      </c>
      <c r="B39" s="32">
        <f t="shared" si="0"/>
        <v>74</v>
      </c>
      <c r="C39" s="44">
        <v>92</v>
      </c>
      <c r="D39" s="31" t="s">
        <v>524</v>
      </c>
      <c r="E39" s="39" t="s">
        <v>59</v>
      </c>
      <c r="F39" s="31" t="s">
        <v>13</v>
      </c>
      <c r="G39" s="32">
        <v>235.4</v>
      </c>
      <c r="H39" s="39">
        <v>2</v>
      </c>
      <c r="I39" s="32">
        <v>5.5152534447538901</v>
      </c>
      <c r="J39" s="4" t="s">
        <v>9</v>
      </c>
      <c r="K39" s="24">
        <v>2366.1709000000001</v>
      </c>
    </row>
    <row r="40" spans="1:11" s="32" customFormat="1" x14ac:dyDescent="0.3">
      <c r="A40" s="34">
        <v>4584</v>
      </c>
      <c r="B40" s="32">
        <f t="shared" si="0"/>
        <v>74</v>
      </c>
      <c r="C40" s="44">
        <v>92</v>
      </c>
      <c r="D40" s="31" t="s">
        <v>525</v>
      </c>
      <c r="E40" s="39" t="s">
        <v>59</v>
      </c>
      <c r="F40" s="31" t="s">
        <v>13</v>
      </c>
      <c r="G40" s="32">
        <v>112.9</v>
      </c>
      <c r="H40" s="39">
        <v>2</v>
      </c>
      <c r="I40" s="32">
        <v>3.8143079136526099</v>
      </c>
      <c r="J40" s="4" t="s">
        <v>9</v>
      </c>
      <c r="K40" s="24">
        <v>1491.7675999999999</v>
      </c>
    </row>
    <row r="41" spans="1:11" s="32" customFormat="1" x14ac:dyDescent="0.3">
      <c r="A41" s="34">
        <v>4509</v>
      </c>
      <c r="B41" s="32">
        <f t="shared" si="0"/>
        <v>74</v>
      </c>
      <c r="C41" s="44">
        <v>92</v>
      </c>
      <c r="D41" s="31" t="s">
        <v>46</v>
      </c>
      <c r="E41" s="39" t="s">
        <v>526</v>
      </c>
      <c r="F41" s="31" t="s">
        <v>11</v>
      </c>
      <c r="G41" s="32">
        <v>175.8</v>
      </c>
      <c r="H41" s="39">
        <v>2</v>
      </c>
      <c r="I41" s="32">
        <v>3.4478640878823201</v>
      </c>
      <c r="J41" s="4" t="s">
        <v>9</v>
      </c>
      <c r="K41" s="24">
        <v>1578.7997</v>
      </c>
    </row>
    <row r="42" spans="1:11" s="32" customFormat="1" x14ac:dyDescent="0.3">
      <c r="A42" s="34">
        <v>4519</v>
      </c>
      <c r="B42" s="32">
        <f t="shared" si="0"/>
        <v>74</v>
      </c>
      <c r="C42" s="44">
        <v>92</v>
      </c>
      <c r="D42" s="31" t="s">
        <v>12</v>
      </c>
      <c r="E42" s="4" t="s">
        <v>527</v>
      </c>
      <c r="F42" s="31" t="s">
        <v>13</v>
      </c>
      <c r="G42" s="32">
        <v>184.5</v>
      </c>
      <c r="H42" s="39">
        <v>2</v>
      </c>
      <c r="I42" s="32">
        <v>5.1477783043045697</v>
      </c>
      <c r="J42" s="4" t="s">
        <v>9</v>
      </c>
      <c r="K42" s="24">
        <v>1578.7997</v>
      </c>
    </row>
    <row r="43" spans="1:11" s="32" customFormat="1" x14ac:dyDescent="0.3">
      <c r="A43" s="34">
        <v>22904</v>
      </c>
      <c r="B43" s="32">
        <f t="shared" si="0"/>
        <v>74</v>
      </c>
      <c r="C43" s="44">
        <v>92</v>
      </c>
      <c r="D43" s="31" t="s">
        <v>528</v>
      </c>
      <c r="E43" s="39" t="s">
        <v>529</v>
      </c>
      <c r="F43" s="31" t="s">
        <v>11</v>
      </c>
      <c r="G43" s="32">
        <v>274.5</v>
      </c>
      <c r="H43" s="39">
        <v>2</v>
      </c>
      <c r="I43" s="32">
        <v>5.5835045414986304</v>
      </c>
      <c r="J43" s="4" t="s">
        <v>9</v>
      </c>
      <c r="K43" s="24">
        <v>2066.0275000000001</v>
      </c>
    </row>
    <row r="44" spans="1:11" s="32" customFormat="1" x14ac:dyDescent="0.3">
      <c r="A44" s="34">
        <v>22900</v>
      </c>
      <c r="B44" s="32">
        <f t="shared" si="0"/>
        <v>74</v>
      </c>
      <c r="C44" s="44">
        <v>92</v>
      </c>
      <c r="D44" s="31" t="s">
        <v>530</v>
      </c>
      <c r="E44" s="39" t="s">
        <v>470</v>
      </c>
      <c r="F44" s="31" t="s">
        <v>13</v>
      </c>
      <c r="G44" s="32">
        <v>207.1</v>
      </c>
      <c r="H44" s="39">
        <v>2</v>
      </c>
      <c r="I44" s="32">
        <v>3.5756155637471601</v>
      </c>
      <c r="J44" s="4" t="s">
        <v>9</v>
      </c>
      <c r="K44" s="24">
        <v>2066.0275000000001</v>
      </c>
    </row>
    <row r="45" spans="1:11" s="32" customFormat="1" x14ac:dyDescent="0.3">
      <c r="A45" s="34">
        <v>34452</v>
      </c>
      <c r="B45" s="44">
        <f t="shared" si="0"/>
        <v>74</v>
      </c>
      <c r="C45" s="44">
        <v>92</v>
      </c>
      <c r="D45" s="31" t="s">
        <v>531</v>
      </c>
      <c r="E45" s="39" t="s">
        <v>481</v>
      </c>
      <c r="F45" s="31" t="s">
        <v>532</v>
      </c>
      <c r="G45" s="32">
        <v>73.7</v>
      </c>
      <c r="H45" s="39">
        <v>3</v>
      </c>
      <c r="I45" s="32">
        <v>0.61596716054562395</v>
      </c>
      <c r="J45" s="4" t="s">
        <v>87</v>
      </c>
      <c r="K45" s="24">
        <v>2881.4598000000001</v>
      </c>
    </row>
    <row r="46" spans="1:11" s="32" customFormat="1" x14ac:dyDescent="0.3">
      <c r="A46" s="34">
        <v>33421</v>
      </c>
      <c r="B46" s="44">
        <f t="shared" si="0"/>
        <v>74</v>
      </c>
      <c r="C46" s="44">
        <v>92</v>
      </c>
      <c r="D46" s="31" t="s">
        <v>533</v>
      </c>
      <c r="E46" s="39" t="s">
        <v>489</v>
      </c>
      <c r="F46" s="31" t="s">
        <v>534</v>
      </c>
      <c r="G46" s="32">
        <v>228.4</v>
      </c>
      <c r="H46" s="39">
        <v>3</v>
      </c>
      <c r="I46" s="32">
        <v>3.9462994718351001</v>
      </c>
      <c r="J46" s="4" t="s">
        <v>87</v>
      </c>
      <c r="K46" s="24">
        <v>2881.4598000000001</v>
      </c>
    </row>
    <row r="47" spans="1:11" s="32" customFormat="1" x14ac:dyDescent="0.3">
      <c r="A47" s="34">
        <v>33385</v>
      </c>
      <c r="B47" s="44">
        <f t="shared" si="0"/>
        <v>74</v>
      </c>
      <c r="C47" s="44">
        <v>92</v>
      </c>
      <c r="D47" s="31" t="s">
        <v>535</v>
      </c>
      <c r="E47" s="39" t="s">
        <v>536</v>
      </c>
      <c r="F47" s="31" t="s">
        <v>537</v>
      </c>
      <c r="G47" s="32">
        <v>88.9</v>
      </c>
      <c r="H47" s="39">
        <v>3</v>
      </c>
      <c r="I47" s="32">
        <v>3.7859373567867398</v>
      </c>
      <c r="J47" s="4" t="s">
        <v>87</v>
      </c>
      <c r="K47" s="24">
        <v>2881.4598000000001</v>
      </c>
    </row>
    <row r="48" spans="1:11" s="32" customFormat="1" x14ac:dyDescent="0.3">
      <c r="A48" s="34">
        <v>27636</v>
      </c>
      <c r="B48" s="34">
        <f t="shared" si="0"/>
        <v>74</v>
      </c>
      <c r="C48" s="44">
        <v>92</v>
      </c>
      <c r="D48" s="38" t="s">
        <v>538</v>
      </c>
      <c r="E48" s="39" t="s">
        <v>45</v>
      </c>
      <c r="F48" s="31" t="s">
        <v>539</v>
      </c>
      <c r="G48" s="32">
        <v>120.6</v>
      </c>
      <c r="H48" s="39">
        <v>3</v>
      </c>
      <c r="I48" s="32">
        <v>5.6286765707072899</v>
      </c>
      <c r="J48" s="4" t="s">
        <v>87</v>
      </c>
      <c r="K48" s="24">
        <v>2831.3490000000002</v>
      </c>
    </row>
    <row r="49" spans="1:11" s="32" customFormat="1" x14ac:dyDescent="0.3">
      <c r="A49" s="34">
        <v>25077</v>
      </c>
      <c r="B49" s="36">
        <f t="shared" si="0"/>
        <v>74</v>
      </c>
      <c r="C49" s="44">
        <v>92</v>
      </c>
      <c r="D49" s="31" t="s">
        <v>540</v>
      </c>
      <c r="E49" s="39" t="s">
        <v>496</v>
      </c>
      <c r="F49" s="31" t="s">
        <v>541</v>
      </c>
      <c r="G49" s="32">
        <v>300.7</v>
      </c>
      <c r="H49" s="39">
        <v>3</v>
      </c>
      <c r="I49" s="32">
        <v>2.0781908353771201</v>
      </c>
      <c r="J49" s="4" t="s">
        <v>87</v>
      </c>
      <c r="K49" s="24">
        <v>2634.3244</v>
      </c>
    </row>
    <row r="50" spans="1:11" s="32" customFormat="1" x14ac:dyDescent="0.3">
      <c r="A50" s="34">
        <v>24958</v>
      </c>
      <c r="B50" s="36">
        <f t="shared" si="0"/>
        <v>74</v>
      </c>
      <c r="C50" s="44">
        <v>92</v>
      </c>
      <c r="D50" s="31" t="s">
        <v>542</v>
      </c>
      <c r="E50" s="39" t="s">
        <v>543</v>
      </c>
      <c r="F50" s="31" t="s">
        <v>544</v>
      </c>
      <c r="G50" s="32">
        <v>256</v>
      </c>
      <c r="H50" s="39">
        <v>3</v>
      </c>
      <c r="I50" s="32">
        <v>4.8243785039104603</v>
      </c>
      <c r="J50" s="4" t="s">
        <v>87</v>
      </c>
      <c r="K50" s="24">
        <v>2634.3244</v>
      </c>
    </row>
    <row r="51" spans="1:11" s="32" customFormat="1" x14ac:dyDescent="0.3">
      <c r="A51" s="34">
        <v>25215</v>
      </c>
      <c r="B51" s="36">
        <f t="shared" si="0"/>
        <v>74</v>
      </c>
      <c r="C51" s="44">
        <v>92</v>
      </c>
      <c r="D51" s="31" t="s">
        <v>545</v>
      </c>
      <c r="E51" s="39" t="s">
        <v>48</v>
      </c>
      <c r="F51" s="31" t="s">
        <v>546</v>
      </c>
      <c r="G51" s="32">
        <v>11.6</v>
      </c>
      <c r="H51" s="39">
        <v>3</v>
      </c>
      <c r="I51" s="32">
        <v>5.6674902280572299</v>
      </c>
      <c r="J51" s="4" t="s">
        <v>87</v>
      </c>
      <c r="K51" s="24">
        <v>2635.3083999999999</v>
      </c>
    </row>
    <row r="52" spans="1:11" s="32" customFormat="1" x14ac:dyDescent="0.3">
      <c r="A52" s="34">
        <v>26764</v>
      </c>
      <c r="B52" s="34">
        <f t="shared" si="0"/>
        <v>74</v>
      </c>
      <c r="C52" s="44">
        <v>92</v>
      </c>
      <c r="D52" s="38" t="s">
        <v>14</v>
      </c>
      <c r="E52" s="39" t="s">
        <v>45</v>
      </c>
      <c r="F52" s="31" t="s">
        <v>15</v>
      </c>
      <c r="G52" s="32">
        <v>482.4</v>
      </c>
      <c r="H52" s="39">
        <v>3</v>
      </c>
      <c r="I52" s="32">
        <v>1.6443319505403899</v>
      </c>
      <c r="J52" s="4" t="s">
        <v>87</v>
      </c>
      <c r="K52" s="24">
        <v>2830.3649</v>
      </c>
    </row>
    <row r="53" spans="1:11" s="32" customFormat="1" x14ac:dyDescent="0.3">
      <c r="A53" s="34">
        <v>33780</v>
      </c>
      <c r="B53" s="44">
        <f t="shared" si="0"/>
        <v>74</v>
      </c>
      <c r="C53" s="44">
        <v>92</v>
      </c>
      <c r="D53" s="31" t="s">
        <v>547</v>
      </c>
      <c r="E53" s="39" t="s">
        <v>481</v>
      </c>
      <c r="F53" s="31" t="s">
        <v>548</v>
      </c>
      <c r="G53" s="32">
        <v>16.8</v>
      </c>
      <c r="H53" s="39">
        <v>3</v>
      </c>
      <c r="I53" s="32">
        <v>2.9725540163081301</v>
      </c>
      <c r="J53" s="4" t="s">
        <v>87</v>
      </c>
      <c r="K53" s="24">
        <v>2881.4598000000001</v>
      </c>
    </row>
    <row r="54" spans="1:11" s="32" customFormat="1" x14ac:dyDescent="0.3">
      <c r="A54" s="34">
        <v>26556</v>
      </c>
      <c r="B54" s="44">
        <f t="shared" si="0"/>
        <v>74</v>
      </c>
      <c r="C54" s="44">
        <v>92</v>
      </c>
      <c r="D54" s="31" t="s">
        <v>64</v>
      </c>
      <c r="E54" s="39" t="s">
        <v>489</v>
      </c>
      <c r="F54" s="31" t="s">
        <v>65</v>
      </c>
      <c r="G54" s="32">
        <v>168.3</v>
      </c>
      <c r="H54" s="39">
        <v>3</v>
      </c>
      <c r="I54" s="32">
        <v>5.3161069572943704</v>
      </c>
      <c r="J54" s="4" t="s">
        <v>87</v>
      </c>
      <c r="K54" s="24">
        <v>2839.4380000000001</v>
      </c>
    </row>
    <row r="55" spans="1:11" s="32" customFormat="1" x14ac:dyDescent="0.3">
      <c r="A55" s="34">
        <v>26777</v>
      </c>
      <c r="B55" s="44">
        <f t="shared" si="0"/>
        <v>74</v>
      </c>
      <c r="C55" s="44">
        <v>92</v>
      </c>
      <c r="D55" s="31" t="s">
        <v>55</v>
      </c>
      <c r="E55" s="39" t="s">
        <v>42</v>
      </c>
      <c r="F55" s="31" t="s">
        <v>56</v>
      </c>
      <c r="G55" s="32">
        <v>231.5</v>
      </c>
      <c r="H55" s="39">
        <v>3</v>
      </c>
      <c r="I55" s="32">
        <v>5.7980066143398004</v>
      </c>
      <c r="J55" s="4" t="s">
        <v>87</v>
      </c>
      <c r="K55" s="24">
        <v>2839.4380000000001</v>
      </c>
    </row>
    <row r="56" spans="1:11" s="32" customFormat="1" x14ac:dyDescent="0.3">
      <c r="A56" s="34">
        <v>26310</v>
      </c>
      <c r="B56" s="44">
        <f t="shared" si="0"/>
        <v>74</v>
      </c>
      <c r="C56" s="44">
        <v>92</v>
      </c>
      <c r="D56" s="31" t="s">
        <v>60</v>
      </c>
      <c r="E56" s="39" t="s">
        <v>42</v>
      </c>
      <c r="F56" s="31" t="s">
        <v>61</v>
      </c>
      <c r="G56" s="32">
        <v>265.3</v>
      </c>
      <c r="H56" s="39">
        <v>4</v>
      </c>
      <c r="I56" s="32">
        <v>4.0239126769020297</v>
      </c>
      <c r="J56" s="4" t="s">
        <v>87</v>
      </c>
      <c r="K56" s="24">
        <v>2838.4540000000002</v>
      </c>
    </row>
    <row r="57" spans="1:11" s="32" customFormat="1" x14ac:dyDescent="0.3">
      <c r="A57" s="34">
        <v>26315</v>
      </c>
      <c r="B57" s="44">
        <f t="shared" si="0"/>
        <v>74</v>
      </c>
      <c r="C57" s="44">
        <v>92</v>
      </c>
      <c r="D57" s="31" t="s">
        <v>549</v>
      </c>
      <c r="E57" s="39" t="s">
        <v>536</v>
      </c>
      <c r="F57" s="31" t="s">
        <v>550</v>
      </c>
      <c r="G57" s="32">
        <v>169.1</v>
      </c>
      <c r="H57" s="39">
        <v>4</v>
      </c>
      <c r="I57" s="32">
        <v>3.7075027346095499</v>
      </c>
      <c r="J57" s="4" t="s">
        <v>87</v>
      </c>
      <c r="K57" s="24">
        <v>2838.4540000000002</v>
      </c>
    </row>
    <row r="58" spans="1:11" s="32" customFormat="1" x14ac:dyDescent="0.3">
      <c r="A58" s="34">
        <v>27031</v>
      </c>
      <c r="B58" s="36">
        <f t="shared" si="0"/>
        <v>74</v>
      </c>
      <c r="C58" s="44">
        <v>92</v>
      </c>
      <c r="D58" s="31" t="s">
        <v>551</v>
      </c>
      <c r="E58" s="39" t="s">
        <v>478</v>
      </c>
      <c r="F58" s="31" t="s">
        <v>552</v>
      </c>
      <c r="G58" s="32">
        <v>80.8</v>
      </c>
      <c r="H58" s="39">
        <v>3</v>
      </c>
      <c r="I58" s="32">
        <v>1.0972265748597001</v>
      </c>
      <c r="J58" s="4" t="s">
        <v>87</v>
      </c>
      <c r="K58" s="24">
        <v>2805.4252000000001</v>
      </c>
    </row>
    <row r="59" spans="1:11" s="32" customFormat="1" x14ac:dyDescent="0.3">
      <c r="A59" s="34">
        <v>27555</v>
      </c>
      <c r="B59" s="36">
        <f t="shared" si="0"/>
        <v>74</v>
      </c>
      <c r="C59" s="44">
        <v>92</v>
      </c>
      <c r="D59" s="31" t="s">
        <v>553</v>
      </c>
      <c r="E59" s="39" t="s">
        <v>48</v>
      </c>
      <c r="F59" s="31" t="s">
        <v>554</v>
      </c>
      <c r="G59" s="32">
        <v>150.6</v>
      </c>
      <c r="H59" s="39">
        <v>3</v>
      </c>
      <c r="I59" s="32">
        <v>0.601269304766472</v>
      </c>
      <c r="J59" s="4" t="s">
        <v>87</v>
      </c>
      <c r="K59" s="24">
        <v>2805.4252000000001</v>
      </c>
    </row>
    <row r="60" spans="1:11" s="32" customFormat="1" x14ac:dyDescent="0.3">
      <c r="A60" s="34">
        <v>26918</v>
      </c>
      <c r="B60" s="36">
        <f t="shared" si="0"/>
        <v>74</v>
      </c>
      <c r="C60" s="44">
        <v>92</v>
      </c>
      <c r="D60" s="31" t="s">
        <v>555</v>
      </c>
      <c r="E60" s="39" t="s">
        <v>556</v>
      </c>
      <c r="F60" s="31" t="s">
        <v>557</v>
      </c>
      <c r="G60" s="32">
        <v>69.8</v>
      </c>
      <c r="H60" s="39">
        <v>3</v>
      </c>
      <c r="I60" s="32">
        <v>4.38275498545205</v>
      </c>
      <c r="J60" s="4" t="s">
        <v>87</v>
      </c>
      <c r="K60" s="24">
        <v>2805.4252000000001</v>
      </c>
    </row>
    <row r="61" spans="1:11" s="32" customFormat="1" x14ac:dyDescent="0.3">
      <c r="A61" s="34">
        <v>28239</v>
      </c>
      <c r="B61" s="36">
        <f t="shared" si="0"/>
        <v>74</v>
      </c>
      <c r="C61" s="44">
        <v>92</v>
      </c>
      <c r="D61" s="31" t="s">
        <v>558</v>
      </c>
      <c r="E61" s="39" t="s">
        <v>559</v>
      </c>
      <c r="F61" s="31" t="s">
        <v>560</v>
      </c>
      <c r="G61" s="32">
        <v>59.8</v>
      </c>
      <c r="H61" s="39">
        <v>3</v>
      </c>
      <c r="I61" s="32">
        <v>-0.77341244162585199</v>
      </c>
      <c r="J61" s="4" t="s">
        <v>87</v>
      </c>
      <c r="K61" s="24">
        <v>2805.4252000000001</v>
      </c>
    </row>
    <row r="62" spans="1:11" s="32" customFormat="1" x14ac:dyDescent="0.3">
      <c r="A62" s="34">
        <v>27055</v>
      </c>
      <c r="B62" s="36">
        <f t="shared" si="0"/>
        <v>74</v>
      </c>
      <c r="C62" s="44">
        <v>92</v>
      </c>
      <c r="D62" s="31" t="s">
        <v>57</v>
      </c>
      <c r="E62" s="39" t="s">
        <v>561</v>
      </c>
      <c r="F62" s="31" t="s">
        <v>58</v>
      </c>
      <c r="G62" s="32">
        <v>89.3</v>
      </c>
      <c r="H62" s="39">
        <v>3</v>
      </c>
      <c r="I62" s="32">
        <v>5.2788082624162902</v>
      </c>
      <c r="J62" s="4" t="s">
        <v>87</v>
      </c>
      <c r="K62" s="24">
        <v>2763.4034000000001</v>
      </c>
    </row>
    <row r="63" spans="1:11" s="32" customFormat="1" x14ac:dyDescent="0.3">
      <c r="A63" s="34">
        <v>26794</v>
      </c>
      <c r="B63" s="36">
        <f t="shared" si="0"/>
        <v>74</v>
      </c>
      <c r="C63" s="44">
        <v>92</v>
      </c>
      <c r="D63" s="31" t="s">
        <v>562</v>
      </c>
      <c r="E63" s="39" t="s">
        <v>51</v>
      </c>
      <c r="F63" s="31" t="s">
        <v>563</v>
      </c>
      <c r="G63" s="32">
        <v>49.7</v>
      </c>
      <c r="H63" s="39">
        <v>3</v>
      </c>
      <c r="I63" s="32">
        <v>3.23618147850111</v>
      </c>
      <c r="J63" s="4" t="s">
        <v>87</v>
      </c>
      <c r="K63" s="24">
        <v>2763.4034000000001</v>
      </c>
    </row>
    <row r="64" spans="1:11" s="32" customFormat="1" x14ac:dyDescent="0.3">
      <c r="A64" s="34">
        <v>27512</v>
      </c>
      <c r="B64" s="36">
        <f t="shared" si="0"/>
        <v>74</v>
      </c>
      <c r="C64" s="44">
        <v>92</v>
      </c>
      <c r="D64" s="31" t="s">
        <v>62</v>
      </c>
      <c r="E64" s="39" t="s">
        <v>561</v>
      </c>
      <c r="F64" s="31" t="s">
        <v>63</v>
      </c>
      <c r="G64" s="32">
        <v>82.7</v>
      </c>
      <c r="H64" s="39">
        <v>3</v>
      </c>
      <c r="I64" s="32">
        <v>5.7804396809823801</v>
      </c>
      <c r="J64" s="4" t="s">
        <v>87</v>
      </c>
      <c r="K64" s="24">
        <v>2763.4034000000001</v>
      </c>
    </row>
    <row r="65" spans="1:26" s="32" customFormat="1" x14ac:dyDescent="0.3">
      <c r="A65" s="34">
        <v>26689</v>
      </c>
      <c r="B65" s="36">
        <f t="shared" si="0"/>
        <v>74</v>
      </c>
      <c r="C65" s="44">
        <v>92</v>
      </c>
      <c r="D65" s="31" t="s">
        <v>564</v>
      </c>
      <c r="E65" s="39" t="s">
        <v>48</v>
      </c>
      <c r="F65" s="31" t="s">
        <v>546</v>
      </c>
      <c r="G65" s="32">
        <v>43.2</v>
      </c>
      <c r="H65" s="39">
        <v>3</v>
      </c>
      <c r="I65" s="32">
        <v>4.77717684385021</v>
      </c>
      <c r="J65" s="4" t="s">
        <v>87</v>
      </c>
      <c r="K65" s="24">
        <v>2763.4034000000001</v>
      </c>
    </row>
    <row r="66" spans="1:26" s="32" customFormat="1" x14ac:dyDescent="0.3">
      <c r="A66" s="34">
        <v>26422</v>
      </c>
      <c r="B66" s="36">
        <f t="shared" si="0"/>
        <v>74</v>
      </c>
      <c r="C66" s="44">
        <v>92</v>
      </c>
      <c r="D66" s="31" t="s">
        <v>47</v>
      </c>
      <c r="E66" s="39" t="s">
        <v>48</v>
      </c>
      <c r="F66" s="31" t="s">
        <v>49</v>
      </c>
      <c r="G66" s="32">
        <v>202.7</v>
      </c>
      <c r="H66" s="39">
        <v>3</v>
      </c>
      <c r="I66" s="32">
        <v>1.9020925344722599</v>
      </c>
      <c r="J66" s="4" t="s">
        <v>87</v>
      </c>
      <c r="K66" s="24">
        <v>2762.4194000000002</v>
      </c>
    </row>
    <row r="67" spans="1:26" s="32" customFormat="1" x14ac:dyDescent="0.3">
      <c r="A67" s="34">
        <v>27095</v>
      </c>
      <c r="B67" s="36">
        <f t="shared" si="0"/>
        <v>74</v>
      </c>
      <c r="C67" s="44">
        <v>92</v>
      </c>
      <c r="D67" s="31" t="s">
        <v>53</v>
      </c>
      <c r="E67" s="39" t="s">
        <v>51</v>
      </c>
      <c r="F67" s="31" t="s">
        <v>54</v>
      </c>
      <c r="G67" s="32">
        <v>25.1</v>
      </c>
      <c r="H67" s="39">
        <v>3</v>
      </c>
      <c r="I67" s="32">
        <v>3.5251611221883401</v>
      </c>
      <c r="J67" s="4" t="s">
        <v>87</v>
      </c>
      <c r="K67" s="24">
        <v>2763.4034000000001</v>
      </c>
    </row>
    <row r="68" spans="1:26" s="32" customFormat="1" x14ac:dyDescent="0.3">
      <c r="A68" s="34">
        <v>26416</v>
      </c>
      <c r="B68" s="36">
        <f t="shared" si="0"/>
        <v>74</v>
      </c>
      <c r="C68" s="44">
        <v>92</v>
      </c>
      <c r="D68" s="31" t="s">
        <v>565</v>
      </c>
      <c r="E68" s="39" t="s">
        <v>566</v>
      </c>
      <c r="F68" s="31" t="s">
        <v>567</v>
      </c>
      <c r="G68" s="32">
        <v>36.5</v>
      </c>
      <c r="H68" s="39">
        <v>4</v>
      </c>
      <c r="I68" s="32">
        <v>1.5460466677970299</v>
      </c>
      <c r="J68" s="4" t="s">
        <v>87</v>
      </c>
      <c r="K68" s="24">
        <v>2762.4194000000002</v>
      </c>
    </row>
    <row r="69" spans="1:26" s="32" customFormat="1" x14ac:dyDescent="0.3">
      <c r="A69" s="34">
        <v>26541</v>
      </c>
      <c r="B69" s="36">
        <f t="shared" si="0"/>
        <v>74</v>
      </c>
      <c r="C69" s="44">
        <v>92</v>
      </c>
      <c r="D69" s="31" t="s">
        <v>16</v>
      </c>
      <c r="E69" s="39" t="s">
        <v>568</v>
      </c>
      <c r="F69" s="31" t="s">
        <v>17</v>
      </c>
      <c r="G69" s="32">
        <v>29.8</v>
      </c>
      <c r="H69" s="39">
        <v>4</v>
      </c>
      <c r="I69" s="32">
        <v>5.7081032822834104</v>
      </c>
      <c r="J69" s="4" t="s">
        <v>87</v>
      </c>
      <c r="K69" s="24">
        <v>2763.4034000000001</v>
      </c>
    </row>
    <row r="70" spans="1:26" s="32" customFormat="1" x14ac:dyDescent="0.3">
      <c r="A70" s="34">
        <v>26431</v>
      </c>
      <c r="B70" s="36">
        <f t="shared" si="0"/>
        <v>74</v>
      </c>
      <c r="C70" s="44">
        <v>92</v>
      </c>
      <c r="D70" s="31" t="s">
        <v>50</v>
      </c>
      <c r="E70" s="39" t="s">
        <v>51</v>
      </c>
      <c r="F70" s="31" t="s">
        <v>52</v>
      </c>
      <c r="G70" s="32">
        <v>172.4</v>
      </c>
      <c r="H70" s="39">
        <v>4</v>
      </c>
      <c r="I70" s="32">
        <v>3.37305617170058</v>
      </c>
      <c r="J70" s="4" t="s">
        <v>87</v>
      </c>
      <c r="K70" s="24">
        <v>2762.4194000000002</v>
      </c>
    </row>
    <row r="71" spans="1:26" s="32" customFormat="1" x14ac:dyDescent="0.3">
      <c r="A71" s="34">
        <v>65455</v>
      </c>
      <c r="B71" s="36">
        <f t="shared" si="0"/>
        <v>74</v>
      </c>
      <c r="C71" s="44">
        <v>92</v>
      </c>
      <c r="D71" s="31" t="s">
        <v>569</v>
      </c>
      <c r="E71" s="39" t="s">
        <v>568</v>
      </c>
      <c r="F71" s="31" t="s">
        <v>17</v>
      </c>
      <c r="G71" s="32">
        <v>221.6</v>
      </c>
      <c r="H71" s="39">
        <v>4</v>
      </c>
      <c r="I71" s="32">
        <v>0.523280896396077</v>
      </c>
      <c r="J71" s="4" t="s">
        <v>87</v>
      </c>
      <c r="K71" s="24">
        <v>4420.1863999999996</v>
      </c>
    </row>
    <row r="72" spans="1:26" s="32" customFormat="1" x14ac:dyDescent="0.3">
      <c r="A72" s="34">
        <v>60515</v>
      </c>
      <c r="B72" s="36">
        <f t="shared" si="0"/>
        <v>74</v>
      </c>
      <c r="C72" s="44">
        <v>92</v>
      </c>
      <c r="D72" s="31" t="s">
        <v>570</v>
      </c>
      <c r="E72" s="39" t="s">
        <v>568</v>
      </c>
      <c r="F72" s="31" t="s">
        <v>52</v>
      </c>
      <c r="G72" s="32">
        <v>173.6</v>
      </c>
      <c r="H72" s="39">
        <v>5</v>
      </c>
      <c r="I72" s="32">
        <v>-5.1530606191617698</v>
      </c>
      <c r="J72" s="4" t="s">
        <v>87</v>
      </c>
      <c r="K72" s="24">
        <v>4419.2024000000001</v>
      </c>
    </row>
    <row r="74" spans="1:26" s="32" customFormat="1" x14ac:dyDescent="0.3">
      <c r="A74" s="33">
        <v>33081</v>
      </c>
      <c r="B74" s="34">
        <f>C74-18</f>
        <v>69</v>
      </c>
      <c r="C74" s="36">
        <v>87</v>
      </c>
      <c r="D74" s="31" t="s">
        <v>575</v>
      </c>
      <c r="E74" s="32" t="s">
        <v>587</v>
      </c>
      <c r="F74" s="31" t="s">
        <v>576</v>
      </c>
      <c r="G74" s="46">
        <v>0.154</v>
      </c>
      <c r="H74" s="32">
        <v>45.6</v>
      </c>
      <c r="I74" s="32">
        <v>3</v>
      </c>
      <c r="J74" s="32">
        <v>1004.48635631241</v>
      </c>
      <c r="K74" s="32">
        <v>1004.48137046785</v>
      </c>
      <c r="L74" s="32">
        <v>3011.4445159972202</v>
      </c>
      <c r="M74" s="32">
        <v>3011.4295584699998</v>
      </c>
      <c r="N74" s="32">
        <v>4.9669191745149597</v>
      </c>
      <c r="O74" s="32" t="s">
        <v>73</v>
      </c>
      <c r="P74" s="31" t="s">
        <v>87</v>
      </c>
      <c r="Q74" s="32">
        <v>45.628802165187203</v>
      </c>
      <c r="R74" s="32">
        <v>45.628802165187203</v>
      </c>
      <c r="S74" s="31" t="s">
        <v>74</v>
      </c>
      <c r="T74" s="31" t="s">
        <v>75</v>
      </c>
      <c r="U74" s="31" t="s">
        <v>577</v>
      </c>
      <c r="V74" s="31" t="s">
        <v>578</v>
      </c>
      <c r="W74" s="32">
        <v>65.069400000000002</v>
      </c>
      <c r="Y74" s="32">
        <v>3010.4371999999998</v>
      </c>
      <c r="Z74" s="32">
        <v>3010.4223000000002</v>
      </c>
    </row>
    <row r="75" spans="1:26" s="32" customFormat="1" x14ac:dyDescent="0.3">
      <c r="A75" s="33">
        <v>62925</v>
      </c>
      <c r="B75" s="30">
        <f>C75-18</f>
        <v>75</v>
      </c>
      <c r="C75" s="34">
        <v>93</v>
      </c>
      <c r="D75" s="31" t="s">
        <v>581</v>
      </c>
      <c r="E75" s="31" t="s">
        <v>586</v>
      </c>
      <c r="F75" s="31" t="s">
        <v>582</v>
      </c>
      <c r="G75" s="46">
        <v>0.58899999999999997</v>
      </c>
      <c r="H75" s="32">
        <v>252.2</v>
      </c>
      <c r="I75" s="32">
        <v>3</v>
      </c>
      <c r="J75" s="32">
        <v>1421.0133177196601</v>
      </c>
      <c r="K75" s="32">
        <v>1421.0058988011799</v>
      </c>
      <c r="L75" s="32">
        <v>4261.0254002189704</v>
      </c>
      <c r="M75" s="32">
        <v>4261.0031434700004</v>
      </c>
      <c r="N75" s="32">
        <v>5.2233589662213902</v>
      </c>
      <c r="O75" s="32" t="s">
        <v>73</v>
      </c>
      <c r="P75" s="32" t="s">
        <v>8</v>
      </c>
      <c r="Q75" s="32">
        <v>88.789467643684304</v>
      </c>
      <c r="R75" s="32">
        <v>3.1353867827750102</v>
      </c>
      <c r="S75" s="31" t="s">
        <v>74</v>
      </c>
      <c r="T75" s="31" t="s">
        <v>75</v>
      </c>
      <c r="U75" s="31" t="s">
        <v>583</v>
      </c>
      <c r="V75" s="31" t="s">
        <v>584</v>
      </c>
      <c r="W75" s="32">
        <v>136.01089999999999</v>
      </c>
      <c r="Y75" s="32">
        <v>4260.0181000000002</v>
      </c>
      <c r="Z75" s="32">
        <v>4259.9958999999999</v>
      </c>
    </row>
  </sheetData>
  <sortState xmlns:xlrd2="http://schemas.microsoft.com/office/spreadsheetml/2017/richdata2" ref="A11:AB84">
    <sortCondition ref="C11:C84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0"/>
  <sheetViews>
    <sheetView workbookViewId="0">
      <selection activeCell="D2" sqref="D2"/>
    </sheetView>
  </sheetViews>
  <sheetFormatPr defaultRowHeight="14.4" x14ac:dyDescent="0.3"/>
  <cols>
    <col min="4" max="4" width="96.5546875" customWidth="1"/>
    <col min="5" max="5" width="11" style="1" customWidth="1"/>
    <col min="6" max="6" width="99.5546875" customWidth="1"/>
    <col min="8" max="8" width="6.5546875" style="43" customWidth="1"/>
    <col min="9" max="9" width="9.109375" style="20"/>
    <col min="10" max="10" width="11.33203125" style="35" customWidth="1"/>
    <col min="11" max="11" width="10.44140625" style="26" customWidth="1"/>
  </cols>
  <sheetData>
    <row r="1" spans="1:23" s="2" customFormat="1" ht="18" x14ac:dyDescent="0.35">
      <c r="D1" s="12"/>
      <c r="E1" s="3"/>
      <c r="H1" s="41"/>
      <c r="I1" s="21"/>
      <c r="J1" s="39"/>
      <c r="K1" s="24"/>
    </row>
    <row r="2" spans="1:23" s="2" customFormat="1" ht="18" x14ac:dyDescent="0.35">
      <c r="D2" s="12" t="s">
        <v>793</v>
      </c>
      <c r="E2" s="39"/>
      <c r="H2" s="41"/>
      <c r="I2" s="21"/>
      <c r="J2" s="39"/>
      <c r="K2" s="24"/>
    </row>
    <row r="3" spans="1:23" s="2" customFormat="1" x14ac:dyDescent="0.3">
      <c r="A3" s="51" t="s">
        <v>24</v>
      </c>
      <c r="B3" s="14"/>
      <c r="D3" s="5" t="s">
        <v>35</v>
      </c>
      <c r="E3" s="14"/>
      <c r="H3" s="41"/>
      <c r="I3" s="21"/>
      <c r="J3" s="39"/>
      <c r="K3" s="24"/>
    </row>
    <row r="4" spans="1:23" s="2" customFormat="1" x14ac:dyDescent="0.3">
      <c r="A4" s="6" t="s">
        <v>25</v>
      </c>
      <c r="B4" s="8" t="s">
        <v>26</v>
      </c>
      <c r="E4" s="14"/>
      <c r="H4" s="41"/>
      <c r="I4" s="21"/>
      <c r="J4" s="39"/>
      <c r="K4" s="24"/>
    </row>
    <row r="5" spans="1:23" s="2" customFormat="1" x14ac:dyDescent="0.3">
      <c r="A5" s="10" t="s">
        <v>22</v>
      </c>
      <c r="B5" s="9" t="s">
        <v>27</v>
      </c>
      <c r="E5" s="14"/>
      <c r="H5" s="41"/>
      <c r="I5" s="21"/>
      <c r="J5" s="39"/>
      <c r="K5" s="24"/>
    </row>
    <row r="6" spans="1:23" s="2" customFormat="1" x14ac:dyDescent="0.3">
      <c r="E6" s="14"/>
      <c r="H6" s="41"/>
      <c r="I6" s="21"/>
      <c r="J6" s="39"/>
      <c r="K6" s="24"/>
    </row>
    <row r="7" spans="1:23" s="32" customFormat="1" x14ac:dyDescent="0.3">
      <c r="E7" s="28"/>
      <c r="H7" s="41"/>
      <c r="I7" s="21"/>
      <c r="J7" s="39"/>
      <c r="K7" s="24"/>
    </row>
    <row r="8" spans="1:23" s="32" customFormat="1" x14ac:dyDescent="0.3">
      <c r="E8" s="52"/>
      <c r="H8" s="41"/>
      <c r="I8" s="21"/>
      <c r="J8" s="39"/>
      <c r="K8" s="24"/>
    </row>
    <row r="9" spans="1:23" s="2" customFormat="1" x14ac:dyDescent="0.3">
      <c r="E9" s="3"/>
      <c r="H9" s="41"/>
      <c r="I9" s="21"/>
      <c r="J9" s="39"/>
      <c r="K9" s="24"/>
    </row>
    <row r="10" spans="1:23" s="19" customFormat="1" ht="57.6" x14ac:dyDescent="0.3">
      <c r="A10" s="15" t="s">
        <v>0</v>
      </c>
      <c r="B10" s="15" t="s">
        <v>33</v>
      </c>
      <c r="C10" s="16" t="s">
        <v>34</v>
      </c>
      <c r="D10" s="15" t="s">
        <v>28</v>
      </c>
      <c r="E10" s="17" t="s">
        <v>32</v>
      </c>
      <c r="F10" s="15" t="s">
        <v>2</v>
      </c>
      <c r="G10" s="15" t="s">
        <v>29</v>
      </c>
      <c r="H10" s="42" t="s">
        <v>4</v>
      </c>
      <c r="I10" s="22" t="s">
        <v>5</v>
      </c>
      <c r="J10" s="18" t="s">
        <v>6</v>
      </c>
      <c r="K10" s="25" t="s">
        <v>30</v>
      </c>
    </row>
    <row r="11" spans="1:23" s="32" customFormat="1" x14ac:dyDescent="0.3">
      <c r="A11" s="33">
        <v>34757</v>
      </c>
      <c r="B11" s="36">
        <f t="shared" ref="B11:B26" si="0">C11-18</f>
        <v>69</v>
      </c>
      <c r="C11" s="44">
        <v>87</v>
      </c>
      <c r="D11" s="31" t="s">
        <v>426</v>
      </c>
      <c r="E11" s="47" t="s">
        <v>427</v>
      </c>
      <c r="F11" s="31" t="s">
        <v>428</v>
      </c>
      <c r="G11" s="32">
        <v>24.4</v>
      </c>
      <c r="H11" s="39">
        <v>3</v>
      </c>
      <c r="I11" s="21">
        <v>-1.71191993292875</v>
      </c>
      <c r="J11" s="4" t="s">
        <v>87</v>
      </c>
      <c r="K11" s="24">
        <v>3061.5171999999998</v>
      </c>
      <c r="T11" s="31"/>
      <c r="U11" s="31"/>
      <c r="V11" s="31"/>
      <c r="W11" s="31"/>
    </row>
    <row r="12" spans="1:23" s="32" customFormat="1" x14ac:dyDescent="0.3">
      <c r="A12" s="33">
        <v>33004</v>
      </c>
      <c r="B12" s="30">
        <f t="shared" si="0"/>
        <v>72</v>
      </c>
      <c r="C12" s="44">
        <v>90</v>
      </c>
      <c r="D12" s="31" t="s">
        <v>429</v>
      </c>
      <c r="E12" s="4" t="s">
        <v>430</v>
      </c>
      <c r="F12" s="31" t="s">
        <v>431</v>
      </c>
      <c r="G12" s="32">
        <v>77.8</v>
      </c>
      <c r="H12" s="39">
        <v>3</v>
      </c>
      <c r="I12" s="21">
        <v>2.68758492127168</v>
      </c>
      <c r="J12" s="39" t="s">
        <v>8</v>
      </c>
      <c r="K12" s="24">
        <v>2883.3888000000002</v>
      </c>
      <c r="T12" s="31"/>
      <c r="U12" s="31"/>
      <c r="V12" s="31"/>
      <c r="W12" s="31"/>
    </row>
    <row r="13" spans="1:23" s="32" customFormat="1" x14ac:dyDescent="0.3">
      <c r="A13" s="33">
        <v>33341</v>
      </c>
      <c r="B13" s="44">
        <f t="shared" si="0"/>
        <v>73</v>
      </c>
      <c r="C13" s="44">
        <v>91</v>
      </c>
      <c r="D13" s="31" t="s">
        <v>432</v>
      </c>
      <c r="E13" s="4" t="s">
        <v>433</v>
      </c>
      <c r="F13" s="31" t="s">
        <v>434</v>
      </c>
      <c r="G13" s="32">
        <v>7.8</v>
      </c>
      <c r="H13" s="39">
        <v>3</v>
      </c>
      <c r="I13" s="21">
        <v>2.6225538489051998</v>
      </c>
      <c r="J13" s="39" t="s">
        <v>8</v>
      </c>
      <c r="K13" s="24">
        <v>2881.4711000000002</v>
      </c>
      <c r="T13" s="31"/>
      <c r="U13" s="31"/>
      <c r="V13" s="31"/>
      <c r="W13" s="31"/>
    </row>
    <row r="14" spans="1:23" s="32" customFormat="1" x14ac:dyDescent="0.3">
      <c r="A14" s="30">
        <v>25231</v>
      </c>
      <c r="B14" s="36">
        <f t="shared" si="0"/>
        <v>74</v>
      </c>
      <c r="C14" s="44">
        <v>92</v>
      </c>
      <c r="D14" s="31" t="s">
        <v>435</v>
      </c>
      <c r="E14" s="4" t="s">
        <v>436</v>
      </c>
      <c r="F14" s="31" t="s">
        <v>437</v>
      </c>
      <c r="G14" s="32">
        <v>9.9</v>
      </c>
      <c r="H14" s="39">
        <v>3</v>
      </c>
      <c r="I14" s="21">
        <v>5.4344988537752599</v>
      </c>
      <c r="J14" s="4" t="s">
        <v>87</v>
      </c>
      <c r="K14" s="24">
        <v>2472.2716</v>
      </c>
      <c r="T14" s="31"/>
      <c r="U14" s="31"/>
      <c r="V14" s="31"/>
      <c r="W14" s="31"/>
    </row>
    <row r="15" spans="1:23" s="32" customFormat="1" x14ac:dyDescent="0.3">
      <c r="A15" s="30">
        <v>25108</v>
      </c>
      <c r="B15" s="30">
        <f t="shared" si="0"/>
        <v>74</v>
      </c>
      <c r="C15" s="44">
        <v>92</v>
      </c>
      <c r="D15" s="31" t="s">
        <v>438</v>
      </c>
      <c r="E15" s="4" t="s">
        <v>39</v>
      </c>
      <c r="F15" s="31" t="s">
        <v>66</v>
      </c>
      <c r="G15" s="32">
        <v>17.8</v>
      </c>
      <c r="H15" s="39">
        <v>3</v>
      </c>
      <c r="I15" s="21">
        <v>-3.0481012539653101</v>
      </c>
      <c r="J15" s="4" t="s">
        <v>87</v>
      </c>
      <c r="K15" s="24">
        <v>2635.3382999999999</v>
      </c>
      <c r="T15" s="31"/>
      <c r="U15" s="31"/>
      <c r="V15" s="31"/>
      <c r="W15" s="31"/>
    </row>
    <row r="16" spans="1:23" s="32" customFormat="1" x14ac:dyDescent="0.3">
      <c r="A16" s="30">
        <v>25022</v>
      </c>
      <c r="B16" s="30">
        <f t="shared" si="0"/>
        <v>74</v>
      </c>
      <c r="C16" s="44">
        <v>92</v>
      </c>
      <c r="D16" s="31" t="s">
        <v>439</v>
      </c>
      <c r="E16" s="4" t="s">
        <v>440</v>
      </c>
      <c r="F16" s="31" t="s">
        <v>441</v>
      </c>
      <c r="G16" s="32">
        <v>105.4</v>
      </c>
      <c r="H16" s="39">
        <v>3</v>
      </c>
      <c r="I16" s="21">
        <v>1.52767560486302</v>
      </c>
      <c r="J16" s="4" t="s">
        <v>87</v>
      </c>
      <c r="K16" s="24">
        <v>2635.3382999999999</v>
      </c>
      <c r="T16" s="31"/>
      <c r="U16" s="31"/>
      <c r="V16" s="31"/>
      <c r="W16" s="31"/>
    </row>
    <row r="17" spans="1:24" s="32" customFormat="1" x14ac:dyDescent="0.3">
      <c r="A17" s="30">
        <v>25893</v>
      </c>
      <c r="B17" s="30">
        <f t="shared" si="0"/>
        <v>74</v>
      </c>
      <c r="C17" s="44">
        <v>92</v>
      </c>
      <c r="D17" s="31" t="s">
        <v>442</v>
      </c>
      <c r="E17" s="4" t="s">
        <v>443</v>
      </c>
      <c r="F17" s="31" t="s">
        <v>444</v>
      </c>
      <c r="G17" s="32">
        <v>22.5</v>
      </c>
      <c r="H17" s="39">
        <v>2</v>
      </c>
      <c r="I17" s="21">
        <v>5.8148566363735199</v>
      </c>
      <c r="J17" s="4" t="s">
        <v>87</v>
      </c>
      <c r="K17" s="24">
        <v>2635.3382999999999</v>
      </c>
      <c r="T17" s="31"/>
      <c r="U17" s="31"/>
      <c r="V17" s="31"/>
      <c r="W17" s="31"/>
    </row>
    <row r="18" spans="1:24" s="32" customFormat="1" x14ac:dyDescent="0.3">
      <c r="A18" s="33">
        <v>26486</v>
      </c>
      <c r="B18" s="36">
        <f t="shared" si="0"/>
        <v>74</v>
      </c>
      <c r="C18" s="44">
        <v>92</v>
      </c>
      <c r="D18" s="31" t="s">
        <v>445</v>
      </c>
      <c r="E18" s="4" t="s">
        <v>446</v>
      </c>
      <c r="F18" s="31" t="s">
        <v>447</v>
      </c>
      <c r="G18" s="32">
        <v>114.5</v>
      </c>
      <c r="H18" s="39">
        <v>4</v>
      </c>
      <c r="I18" s="21">
        <v>2.2448440077166998</v>
      </c>
      <c r="J18" s="4" t="s">
        <v>9</v>
      </c>
      <c r="K18" s="24">
        <v>2762.4194000000002</v>
      </c>
      <c r="T18" s="31"/>
      <c r="U18" s="31"/>
      <c r="V18" s="31"/>
      <c r="W18" s="31"/>
    </row>
    <row r="19" spans="1:24" s="32" customFormat="1" x14ac:dyDescent="0.3">
      <c r="A19" s="30">
        <v>63952</v>
      </c>
      <c r="B19" s="30">
        <f t="shared" si="0"/>
        <v>74</v>
      </c>
      <c r="C19" s="44">
        <v>92</v>
      </c>
      <c r="D19" s="31" t="s">
        <v>448</v>
      </c>
      <c r="E19" s="4" t="s">
        <v>449</v>
      </c>
      <c r="F19" s="31" t="s">
        <v>450</v>
      </c>
      <c r="G19" s="32">
        <v>266.89999999999998</v>
      </c>
      <c r="H19" s="39">
        <v>4</v>
      </c>
      <c r="I19" s="21">
        <v>-4.9596155550535101</v>
      </c>
      <c r="J19" s="4" t="s">
        <v>87</v>
      </c>
      <c r="K19" s="24">
        <v>4420.1548000000003</v>
      </c>
      <c r="T19" s="31"/>
      <c r="U19" s="31"/>
      <c r="V19" s="31"/>
      <c r="W19" s="31"/>
    </row>
    <row r="20" spans="1:24" s="32" customFormat="1" x14ac:dyDescent="0.3">
      <c r="A20" s="30">
        <v>63893</v>
      </c>
      <c r="B20" s="44">
        <f t="shared" si="0"/>
        <v>74</v>
      </c>
      <c r="C20" s="44">
        <v>92</v>
      </c>
      <c r="D20" s="31" t="s">
        <v>451</v>
      </c>
      <c r="E20" s="4" t="s">
        <v>67</v>
      </c>
      <c r="F20" s="31" t="s">
        <v>452</v>
      </c>
      <c r="G20" s="32">
        <v>206.1</v>
      </c>
      <c r="H20" s="39">
        <v>4</v>
      </c>
      <c r="I20" s="21">
        <v>-1.3777902491638501</v>
      </c>
      <c r="J20" s="4" t="s">
        <v>87</v>
      </c>
      <c r="K20" s="24">
        <v>4520.2799000000005</v>
      </c>
      <c r="T20" s="31"/>
      <c r="U20" s="31"/>
      <c r="V20" s="31"/>
      <c r="W20" s="31"/>
    </row>
    <row r="21" spans="1:24" s="32" customFormat="1" x14ac:dyDescent="0.3">
      <c r="A21" s="30">
        <v>60807</v>
      </c>
      <c r="B21" s="36">
        <f t="shared" si="0"/>
        <v>74</v>
      </c>
      <c r="C21" s="44">
        <v>92</v>
      </c>
      <c r="D21" s="31" t="s">
        <v>453</v>
      </c>
      <c r="E21" s="4" t="s">
        <v>454</v>
      </c>
      <c r="F21" s="31" t="s">
        <v>455</v>
      </c>
      <c r="G21" s="32">
        <v>417.5</v>
      </c>
      <c r="H21" s="39">
        <v>3</v>
      </c>
      <c r="I21" s="21">
        <v>-2.9188252627998699</v>
      </c>
      <c r="J21" s="4" t="s">
        <v>87</v>
      </c>
      <c r="K21" s="24">
        <v>4259.1175999999996</v>
      </c>
      <c r="T21" s="31"/>
      <c r="U21" s="31"/>
      <c r="V21" s="31"/>
      <c r="W21" s="31"/>
    </row>
    <row r="22" spans="1:24" s="32" customFormat="1" x14ac:dyDescent="0.3">
      <c r="A22" s="33">
        <v>63388</v>
      </c>
      <c r="B22" s="44">
        <f t="shared" si="0"/>
        <v>74</v>
      </c>
      <c r="C22" s="44">
        <v>92</v>
      </c>
      <c r="D22" s="31" t="s">
        <v>456</v>
      </c>
      <c r="E22" s="4" t="s">
        <v>457</v>
      </c>
      <c r="F22" s="31" t="s">
        <v>458</v>
      </c>
      <c r="G22" s="32">
        <v>177.1</v>
      </c>
      <c r="H22" s="39">
        <v>5</v>
      </c>
      <c r="I22" s="21">
        <v>-1.1831858246877101</v>
      </c>
      <c r="J22" s="4" t="s">
        <v>87</v>
      </c>
      <c r="K22" s="24">
        <v>4510.2479999999996</v>
      </c>
      <c r="T22" s="31"/>
      <c r="U22" s="31"/>
      <c r="V22" s="31"/>
      <c r="W22" s="31"/>
    </row>
    <row r="23" spans="1:24" s="32" customFormat="1" x14ac:dyDescent="0.3">
      <c r="A23" s="33">
        <v>63268</v>
      </c>
      <c r="B23" s="44">
        <f t="shared" si="0"/>
        <v>74</v>
      </c>
      <c r="C23" s="44">
        <v>92</v>
      </c>
      <c r="D23" s="31" t="s">
        <v>459</v>
      </c>
      <c r="E23" s="4" t="s">
        <v>433</v>
      </c>
      <c r="F23" s="31" t="s">
        <v>460</v>
      </c>
      <c r="G23" s="32">
        <v>129.1</v>
      </c>
      <c r="H23" s="39">
        <v>5</v>
      </c>
      <c r="I23" s="21">
        <v>-3.2607719314653298</v>
      </c>
      <c r="J23" s="4" t="s">
        <v>87</v>
      </c>
      <c r="K23" s="24">
        <v>4510.2479999999996</v>
      </c>
      <c r="T23" s="31"/>
      <c r="U23" s="31"/>
      <c r="V23" s="31"/>
      <c r="W23" s="31"/>
    </row>
    <row r="24" spans="1:24" s="32" customFormat="1" x14ac:dyDescent="0.3">
      <c r="A24" s="30">
        <v>62219</v>
      </c>
      <c r="B24" s="36">
        <f t="shared" si="0"/>
        <v>74</v>
      </c>
      <c r="C24" s="44">
        <v>92</v>
      </c>
      <c r="D24" s="31" t="s">
        <v>461</v>
      </c>
      <c r="E24" s="4" t="s">
        <v>462</v>
      </c>
      <c r="F24" s="31" t="s">
        <v>463</v>
      </c>
      <c r="G24" s="32">
        <v>305.5</v>
      </c>
      <c r="H24" s="39">
        <v>3</v>
      </c>
      <c r="I24" s="21">
        <v>-2.2767253441129802</v>
      </c>
      <c r="J24" s="4" t="s">
        <v>87</v>
      </c>
      <c r="K24" s="24">
        <v>4259.1175999999996</v>
      </c>
      <c r="T24" s="31"/>
      <c r="U24" s="31"/>
      <c r="V24" s="31"/>
      <c r="W24" s="31"/>
    </row>
    <row r="25" spans="1:24" s="32" customFormat="1" x14ac:dyDescent="0.3">
      <c r="A25" s="33">
        <v>60944</v>
      </c>
      <c r="B25" s="30">
        <f t="shared" si="0"/>
        <v>75</v>
      </c>
      <c r="C25" s="44">
        <v>93</v>
      </c>
      <c r="D25" s="31" t="s">
        <v>464</v>
      </c>
      <c r="E25" s="4" t="s">
        <v>465</v>
      </c>
      <c r="F25" s="31" t="s">
        <v>466</v>
      </c>
      <c r="G25" s="32">
        <v>232.2</v>
      </c>
      <c r="H25" s="39">
        <v>3</v>
      </c>
      <c r="I25" s="21">
        <v>2.0985907833284299</v>
      </c>
      <c r="J25" s="39" t="s">
        <v>8</v>
      </c>
      <c r="K25" s="24">
        <v>4311.0907999999999</v>
      </c>
      <c r="T25" s="31"/>
      <c r="U25" s="31"/>
      <c r="V25" s="31"/>
      <c r="W25" s="31"/>
    </row>
    <row r="26" spans="1:24" s="32" customFormat="1" x14ac:dyDescent="0.3">
      <c r="A26" s="33">
        <v>60847</v>
      </c>
      <c r="B26" s="44">
        <f t="shared" si="0"/>
        <v>76</v>
      </c>
      <c r="C26" s="44">
        <v>94</v>
      </c>
      <c r="D26" s="31" t="s">
        <v>467</v>
      </c>
      <c r="E26" s="4" t="s">
        <v>457</v>
      </c>
      <c r="F26" s="31" t="s">
        <v>468</v>
      </c>
      <c r="G26" s="32">
        <v>163.19999999999999</v>
      </c>
      <c r="H26" s="39">
        <v>4</v>
      </c>
      <c r="I26" s="21">
        <v>1.0571682326518399</v>
      </c>
      <c r="J26" s="39" t="s">
        <v>8</v>
      </c>
      <c r="K26" s="24">
        <v>4314.1268</v>
      </c>
      <c r="T26" s="31"/>
      <c r="U26" s="31"/>
      <c r="V26" s="31"/>
      <c r="W26" s="31"/>
    </row>
    <row r="29" spans="1:24" s="32" customFormat="1" x14ac:dyDescent="0.3">
      <c r="A29" s="32" t="s">
        <v>0</v>
      </c>
      <c r="C29" s="32" t="s">
        <v>69</v>
      </c>
      <c r="D29" s="31" t="s">
        <v>28</v>
      </c>
      <c r="E29" s="31" t="s">
        <v>70</v>
      </c>
      <c r="F29" s="32" t="s">
        <v>2</v>
      </c>
      <c r="G29" s="4" t="s">
        <v>29</v>
      </c>
      <c r="H29" s="41" t="s">
        <v>4</v>
      </c>
      <c r="I29" s="39" t="s">
        <v>5</v>
      </c>
      <c r="J29" s="4" t="s">
        <v>6</v>
      </c>
      <c r="K29" s="4" t="s">
        <v>30</v>
      </c>
      <c r="M29" s="31"/>
      <c r="Q29" s="31"/>
      <c r="R29" s="31"/>
      <c r="U29" s="31"/>
      <c r="V29" s="31"/>
      <c r="W29" s="31"/>
      <c r="X29" s="31"/>
    </row>
    <row r="30" spans="1:24" s="32" customFormat="1" x14ac:dyDescent="0.3">
      <c r="A30" s="33">
        <v>3664</v>
      </c>
      <c r="B30" s="32">
        <f>C30-18</f>
        <v>2</v>
      </c>
      <c r="C30" s="32">
        <v>20</v>
      </c>
      <c r="D30" s="40" t="s">
        <v>571</v>
      </c>
      <c r="E30" s="47">
        <v>6</v>
      </c>
      <c r="F30" s="31" t="s">
        <v>572</v>
      </c>
      <c r="G30" s="32">
        <v>68.099999999999994</v>
      </c>
      <c r="H30" s="41">
        <v>2</v>
      </c>
      <c r="I30" s="21">
        <v>-5.5034051569226099</v>
      </c>
      <c r="J30" s="4" t="s">
        <v>87</v>
      </c>
      <c r="K30" s="32">
        <v>1428.6488999999999</v>
      </c>
      <c r="S30" s="31"/>
      <c r="T30" s="31"/>
      <c r="U30" s="31"/>
      <c r="V30" s="31"/>
    </row>
    <row r="31" spans="1:24" s="32" customFormat="1" x14ac:dyDescent="0.3">
      <c r="A31" s="33">
        <v>3043</v>
      </c>
      <c r="B31" s="32">
        <f>C31-18</f>
        <v>2</v>
      </c>
      <c r="C31" s="32">
        <v>20</v>
      </c>
      <c r="D31" s="40" t="s">
        <v>573</v>
      </c>
      <c r="E31" s="47">
        <v>6</v>
      </c>
      <c r="F31" s="31" t="s">
        <v>574</v>
      </c>
      <c r="G31" s="32">
        <v>427.8</v>
      </c>
      <c r="H31" s="41">
        <v>2</v>
      </c>
      <c r="I31" s="21">
        <v>3.5736847350034799</v>
      </c>
      <c r="J31" s="4" t="s">
        <v>87</v>
      </c>
      <c r="K31" s="32">
        <v>1342.6373000000001</v>
      </c>
      <c r="S31" s="31"/>
      <c r="T31" s="31"/>
      <c r="U31" s="31"/>
      <c r="V31" s="31"/>
    </row>
    <row r="32" spans="1:24" s="32" customFormat="1" x14ac:dyDescent="0.3">
      <c r="A32" s="33">
        <v>33081</v>
      </c>
      <c r="B32" s="34">
        <f>C32-18</f>
        <v>69</v>
      </c>
      <c r="C32" s="36">
        <v>87</v>
      </c>
      <c r="D32" s="40" t="s">
        <v>575</v>
      </c>
      <c r="E32" s="32" t="s">
        <v>587</v>
      </c>
      <c r="F32" s="31" t="s">
        <v>576</v>
      </c>
      <c r="G32" s="32">
        <v>45.6</v>
      </c>
      <c r="H32" s="41">
        <v>3</v>
      </c>
      <c r="I32" s="21">
        <v>4.9669191745149597</v>
      </c>
      <c r="J32" s="4" t="s">
        <v>87</v>
      </c>
      <c r="K32" s="32">
        <v>3010.4223000000002</v>
      </c>
      <c r="S32" s="31"/>
      <c r="T32" s="31"/>
      <c r="U32" s="31"/>
      <c r="V32" s="31"/>
    </row>
    <row r="33" spans="1:22" s="32" customFormat="1" x14ac:dyDescent="0.3">
      <c r="A33" s="33">
        <v>41432</v>
      </c>
      <c r="B33" s="30">
        <f>C33-18</f>
        <v>74</v>
      </c>
      <c r="C33" s="36">
        <v>92</v>
      </c>
      <c r="D33" s="40" t="s">
        <v>579</v>
      </c>
      <c r="E33" s="31" t="s">
        <v>585</v>
      </c>
      <c r="F33" s="31" t="s">
        <v>580</v>
      </c>
      <c r="G33" s="32">
        <v>350.5</v>
      </c>
      <c r="H33" s="41">
        <v>3</v>
      </c>
      <c r="I33" s="21">
        <v>-0.85143185157212198</v>
      </c>
      <c r="J33" s="4" t="s">
        <v>87</v>
      </c>
      <c r="K33" s="32">
        <v>4178.9822999999997</v>
      </c>
      <c r="S33" s="31"/>
      <c r="T33" s="31"/>
      <c r="U33" s="31"/>
      <c r="V33" s="31"/>
    </row>
    <row r="34" spans="1:22" s="32" customFormat="1" x14ac:dyDescent="0.3">
      <c r="A34" s="33">
        <v>62925</v>
      </c>
      <c r="B34" s="30">
        <f>C34-18</f>
        <v>75</v>
      </c>
      <c r="C34" s="34">
        <v>93</v>
      </c>
      <c r="D34" s="40" t="s">
        <v>581</v>
      </c>
      <c r="E34" s="31" t="s">
        <v>586</v>
      </c>
      <c r="F34" s="31" t="s">
        <v>582</v>
      </c>
      <c r="G34" s="32">
        <v>252.2</v>
      </c>
      <c r="H34" s="41">
        <v>3</v>
      </c>
      <c r="I34" s="21">
        <v>5.2233589662213902</v>
      </c>
      <c r="J34" s="39" t="s">
        <v>8</v>
      </c>
      <c r="K34" s="32">
        <v>4259.9958999999999</v>
      </c>
      <c r="S34" s="31"/>
      <c r="T34" s="31"/>
      <c r="U34" s="31"/>
      <c r="V34" s="31"/>
    </row>
    <row r="45" spans="1:22" x14ac:dyDescent="0.3">
      <c r="G45" s="32"/>
    </row>
    <row r="46" spans="1:22" x14ac:dyDescent="0.3">
      <c r="G46" s="46"/>
    </row>
    <row r="47" spans="1:22" x14ac:dyDescent="0.3">
      <c r="G47" s="46"/>
    </row>
    <row r="48" spans="1:22" x14ac:dyDescent="0.3">
      <c r="G48" s="46"/>
    </row>
    <row r="49" spans="7:7" x14ac:dyDescent="0.3">
      <c r="G49" s="46"/>
    </row>
    <row r="50" spans="7:7" x14ac:dyDescent="0.3">
      <c r="G50" s="46"/>
    </row>
  </sheetData>
  <sortState xmlns:xlrd2="http://schemas.microsoft.com/office/spreadsheetml/2017/richdata2" ref="A32:AB44">
    <sortCondition ref="C32:C44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64"/>
  <sheetViews>
    <sheetView workbookViewId="0">
      <selection activeCell="D1" sqref="D1"/>
    </sheetView>
  </sheetViews>
  <sheetFormatPr defaultColWidth="9.109375" defaultRowHeight="14.4" x14ac:dyDescent="0.3"/>
  <cols>
    <col min="1" max="3" width="9.109375" style="29"/>
    <col min="4" max="4" width="93.109375" style="29" customWidth="1"/>
    <col min="5" max="5" width="9.109375" style="35"/>
    <col min="6" max="6" width="88.33203125" style="35" customWidth="1"/>
    <col min="7" max="7" width="9.109375" style="29"/>
    <col min="8" max="8" width="9.109375" style="35"/>
    <col min="9" max="9" width="9.109375" style="20"/>
    <col min="10" max="10" width="10.44140625" style="35" customWidth="1"/>
    <col min="11" max="11" width="11.5546875" style="26" customWidth="1"/>
    <col min="12" max="16384" width="9.109375" style="29"/>
  </cols>
  <sheetData>
    <row r="1" spans="1:11" s="32" customFormat="1" ht="18" x14ac:dyDescent="0.35">
      <c r="D1" s="12" t="s">
        <v>794</v>
      </c>
      <c r="E1" s="39"/>
      <c r="H1" s="39"/>
      <c r="I1" s="21"/>
      <c r="J1" s="39"/>
      <c r="K1" s="24"/>
    </row>
    <row r="2" spans="1:11" s="32" customFormat="1" ht="18" x14ac:dyDescent="0.35">
      <c r="D2" s="12"/>
      <c r="E2" s="39"/>
      <c r="H2" s="39"/>
      <c r="I2" s="21"/>
      <c r="J2" s="39"/>
      <c r="K2" s="24"/>
    </row>
    <row r="3" spans="1:11" s="32" customFormat="1" x14ac:dyDescent="0.3">
      <c r="A3" s="51" t="s">
        <v>24</v>
      </c>
      <c r="B3" s="7" t="s">
        <v>23</v>
      </c>
      <c r="D3" s="5" t="s">
        <v>35</v>
      </c>
      <c r="E3" s="51" t="s">
        <v>24</v>
      </c>
      <c r="H3" s="39"/>
      <c r="I3" s="21"/>
      <c r="J3" s="39"/>
      <c r="K3" s="24"/>
    </row>
    <row r="4" spans="1:11" s="32" customFormat="1" x14ac:dyDescent="0.3">
      <c r="A4" s="6" t="s">
        <v>25</v>
      </c>
      <c r="B4" s="8" t="s">
        <v>26</v>
      </c>
      <c r="E4" s="9" t="s">
        <v>27</v>
      </c>
      <c r="H4" s="39"/>
      <c r="I4" s="21"/>
      <c r="J4" s="39"/>
      <c r="K4" s="24"/>
    </row>
    <row r="5" spans="1:11" s="32" customFormat="1" x14ac:dyDescent="0.3">
      <c r="A5" s="10" t="s">
        <v>22</v>
      </c>
      <c r="B5" s="9" t="s">
        <v>27</v>
      </c>
      <c r="E5" s="8" t="s">
        <v>26</v>
      </c>
      <c r="H5" s="39"/>
      <c r="I5" s="21"/>
      <c r="J5" s="39"/>
      <c r="K5" s="24"/>
    </row>
    <row r="6" spans="1:11" s="32" customFormat="1" x14ac:dyDescent="0.3">
      <c r="A6" s="28"/>
      <c r="B6" s="14"/>
      <c r="E6" s="7" t="s">
        <v>23</v>
      </c>
      <c r="H6" s="39"/>
      <c r="I6" s="21"/>
      <c r="J6" s="39"/>
      <c r="K6" s="24"/>
    </row>
    <row r="7" spans="1:11" s="32" customFormat="1" x14ac:dyDescent="0.3">
      <c r="A7" s="28"/>
      <c r="B7" s="14"/>
      <c r="E7" s="10" t="s">
        <v>22</v>
      </c>
      <c r="H7" s="39"/>
      <c r="I7" s="21"/>
      <c r="J7" s="39"/>
      <c r="K7" s="24"/>
    </row>
    <row r="8" spans="1:11" s="32" customFormat="1" x14ac:dyDescent="0.3">
      <c r="A8" s="28"/>
      <c r="B8" s="14"/>
      <c r="E8" s="6" t="s">
        <v>25</v>
      </c>
      <c r="H8" s="39"/>
      <c r="I8" s="21"/>
      <c r="J8" s="39"/>
      <c r="K8" s="24"/>
    </row>
    <row r="9" spans="1:11" s="32" customFormat="1" x14ac:dyDescent="0.3">
      <c r="E9" s="39"/>
      <c r="H9" s="39"/>
      <c r="I9" s="21"/>
      <c r="J9" s="39"/>
      <c r="K9" s="24"/>
    </row>
    <row r="10" spans="1:11" s="19" customFormat="1" ht="57.6" x14ac:dyDescent="0.3">
      <c r="A10" s="15" t="s">
        <v>0</v>
      </c>
      <c r="B10" s="15" t="s">
        <v>33</v>
      </c>
      <c r="C10" s="16" t="s">
        <v>34</v>
      </c>
      <c r="D10" s="15" t="s">
        <v>28</v>
      </c>
      <c r="E10" s="17" t="s">
        <v>32</v>
      </c>
      <c r="F10" s="15" t="s">
        <v>2</v>
      </c>
      <c r="G10" s="15" t="s">
        <v>29</v>
      </c>
      <c r="H10" s="18" t="s">
        <v>4</v>
      </c>
      <c r="I10" s="22" t="s">
        <v>5</v>
      </c>
      <c r="J10" s="18" t="s">
        <v>6</v>
      </c>
      <c r="K10" s="25" t="s">
        <v>30</v>
      </c>
    </row>
    <row r="11" spans="1:11" s="32" customFormat="1" x14ac:dyDescent="0.3">
      <c r="A11" s="32">
        <v>7065</v>
      </c>
      <c r="B11" s="32">
        <f t="shared" ref="B11:B74" si="0">C11-18</f>
        <v>1</v>
      </c>
      <c r="C11" s="44">
        <v>19</v>
      </c>
      <c r="D11" s="31" t="s">
        <v>71</v>
      </c>
      <c r="E11" s="45">
        <v>6</v>
      </c>
      <c r="F11" s="32" t="s">
        <v>72</v>
      </c>
      <c r="G11" s="32">
        <v>281.7</v>
      </c>
      <c r="H11" s="39">
        <v>3</v>
      </c>
      <c r="I11" s="21">
        <v>2.4292770442293001</v>
      </c>
      <c r="J11" s="39" t="s">
        <v>8</v>
      </c>
      <c r="K11" s="24">
        <v>1678.9010000000001</v>
      </c>
    </row>
    <row r="12" spans="1:11" s="32" customFormat="1" x14ac:dyDescent="0.3">
      <c r="A12" s="32">
        <v>5975</v>
      </c>
      <c r="B12" s="32">
        <f t="shared" si="0"/>
        <v>1</v>
      </c>
      <c r="C12" s="44">
        <v>19</v>
      </c>
      <c r="D12" s="31" t="s">
        <v>76</v>
      </c>
      <c r="E12" s="45">
        <v>6</v>
      </c>
      <c r="F12" s="32" t="s">
        <v>77</v>
      </c>
      <c r="G12" s="32">
        <v>198.5</v>
      </c>
      <c r="H12" s="39">
        <v>3</v>
      </c>
      <c r="I12" s="21">
        <v>2.9086566614892102</v>
      </c>
      <c r="J12" s="39" t="s">
        <v>8</v>
      </c>
      <c r="K12" s="24">
        <v>1635.8951999999999</v>
      </c>
    </row>
    <row r="13" spans="1:11" s="32" customFormat="1" x14ac:dyDescent="0.3">
      <c r="A13" s="32">
        <v>6030</v>
      </c>
      <c r="B13" s="32">
        <f t="shared" si="0"/>
        <v>1</v>
      </c>
      <c r="C13" s="44">
        <v>19</v>
      </c>
      <c r="D13" s="31" t="s">
        <v>78</v>
      </c>
      <c r="E13" s="45">
        <v>6</v>
      </c>
      <c r="F13" s="32" t="s">
        <v>79</v>
      </c>
      <c r="G13" s="32">
        <v>133</v>
      </c>
      <c r="H13" s="39">
        <v>4</v>
      </c>
      <c r="I13" s="21">
        <v>4.1626318814341001</v>
      </c>
      <c r="J13" s="39" t="s">
        <v>8</v>
      </c>
      <c r="K13" s="24">
        <v>1635.8951999999999</v>
      </c>
    </row>
    <row r="14" spans="1:11" s="32" customFormat="1" x14ac:dyDescent="0.3">
      <c r="A14" s="32">
        <v>5890</v>
      </c>
      <c r="B14" s="32">
        <f t="shared" si="0"/>
        <v>1</v>
      </c>
      <c r="C14" s="44">
        <v>19</v>
      </c>
      <c r="D14" s="31" t="s">
        <v>80</v>
      </c>
      <c r="E14" s="45">
        <v>6</v>
      </c>
      <c r="F14" s="32" t="s">
        <v>81</v>
      </c>
      <c r="G14" s="32">
        <v>226.6</v>
      </c>
      <c r="H14" s="39">
        <v>3</v>
      </c>
      <c r="I14" s="21">
        <v>3.1255774637424398</v>
      </c>
      <c r="J14" s="39" t="s">
        <v>8</v>
      </c>
      <c r="K14" s="24">
        <v>1592.8894</v>
      </c>
    </row>
    <row r="15" spans="1:11" s="32" customFormat="1" x14ac:dyDescent="0.3">
      <c r="A15" s="32">
        <v>5860</v>
      </c>
      <c r="B15" s="32">
        <f t="shared" si="0"/>
        <v>1</v>
      </c>
      <c r="C15" s="44">
        <v>19</v>
      </c>
      <c r="D15" s="31" t="s">
        <v>588</v>
      </c>
      <c r="E15" s="45">
        <v>6</v>
      </c>
      <c r="F15" s="32" t="s">
        <v>589</v>
      </c>
      <c r="G15" s="32">
        <v>128.4</v>
      </c>
      <c r="H15" s="39">
        <v>3</v>
      </c>
      <c r="I15" s="21">
        <v>1.2769353080786601</v>
      </c>
      <c r="J15" s="39" t="s">
        <v>8</v>
      </c>
      <c r="K15" s="24">
        <v>1608.8842999999999</v>
      </c>
    </row>
    <row r="16" spans="1:11" s="32" customFormat="1" x14ac:dyDescent="0.3">
      <c r="A16" s="32">
        <v>2594</v>
      </c>
      <c r="B16" s="32">
        <f t="shared" si="0"/>
        <v>2</v>
      </c>
      <c r="C16" s="44">
        <v>20</v>
      </c>
      <c r="D16" s="31" t="s">
        <v>84</v>
      </c>
      <c r="E16" s="45">
        <v>6</v>
      </c>
      <c r="F16" s="32" t="s">
        <v>83</v>
      </c>
      <c r="G16" s="32">
        <v>110.3</v>
      </c>
      <c r="H16" s="39">
        <v>3</v>
      </c>
      <c r="I16" s="21">
        <v>2.84565129819162</v>
      </c>
      <c r="J16" s="39" t="s">
        <v>9</v>
      </c>
      <c r="K16" s="24">
        <v>1336.6994999999999</v>
      </c>
    </row>
    <row r="17" spans="1:11" s="32" customFormat="1" x14ac:dyDescent="0.3">
      <c r="A17" s="32">
        <v>6256</v>
      </c>
      <c r="B17" s="32">
        <f t="shared" si="0"/>
        <v>2</v>
      </c>
      <c r="C17" s="44">
        <v>20</v>
      </c>
      <c r="D17" s="31" t="s">
        <v>88</v>
      </c>
      <c r="E17" s="45">
        <v>6</v>
      </c>
      <c r="F17" s="32" t="s">
        <v>89</v>
      </c>
      <c r="G17" s="32">
        <v>290.3</v>
      </c>
      <c r="H17" s="39">
        <v>3</v>
      </c>
      <c r="I17" s="21">
        <v>3.0530458828690699</v>
      </c>
      <c r="J17" s="39" t="s">
        <v>87</v>
      </c>
      <c r="K17" s="24">
        <v>1507.8003000000001</v>
      </c>
    </row>
    <row r="18" spans="1:11" s="32" customFormat="1" x14ac:dyDescent="0.3">
      <c r="A18" s="32">
        <v>6184</v>
      </c>
      <c r="B18" s="32">
        <f t="shared" si="0"/>
        <v>2</v>
      </c>
      <c r="C18" s="44">
        <v>20</v>
      </c>
      <c r="D18" s="31" t="s">
        <v>90</v>
      </c>
      <c r="E18" s="45">
        <v>6</v>
      </c>
      <c r="F18" s="32" t="s">
        <v>91</v>
      </c>
      <c r="G18" s="32">
        <v>95.1</v>
      </c>
      <c r="H18" s="39">
        <v>3</v>
      </c>
      <c r="I18" s="21">
        <v>2.44626019265286</v>
      </c>
      <c r="J18" s="39" t="s">
        <v>87</v>
      </c>
      <c r="K18" s="24">
        <v>1507.8003000000001</v>
      </c>
    </row>
    <row r="19" spans="1:11" s="32" customFormat="1" x14ac:dyDescent="0.3">
      <c r="A19" s="32">
        <v>3481</v>
      </c>
      <c r="B19" s="32">
        <f t="shared" si="0"/>
        <v>2</v>
      </c>
      <c r="C19" s="44">
        <v>20</v>
      </c>
      <c r="D19" s="31" t="s">
        <v>92</v>
      </c>
      <c r="E19" s="45">
        <v>6</v>
      </c>
      <c r="F19" s="32" t="s">
        <v>83</v>
      </c>
      <c r="G19" s="32">
        <v>370</v>
      </c>
      <c r="H19" s="39">
        <v>3</v>
      </c>
      <c r="I19" s="21">
        <v>2.4276796388276298</v>
      </c>
      <c r="J19" s="39" t="s">
        <v>87</v>
      </c>
      <c r="K19" s="24">
        <v>1464.7945</v>
      </c>
    </row>
    <row r="20" spans="1:11" s="32" customFormat="1" x14ac:dyDescent="0.3">
      <c r="A20" s="32">
        <v>3405</v>
      </c>
      <c r="B20" s="32">
        <f t="shared" si="0"/>
        <v>2</v>
      </c>
      <c r="C20" s="44">
        <v>20</v>
      </c>
      <c r="D20" s="31" t="s">
        <v>93</v>
      </c>
      <c r="E20" s="45">
        <v>6</v>
      </c>
      <c r="F20" s="32" t="s">
        <v>94</v>
      </c>
      <c r="G20" s="32">
        <v>187.5</v>
      </c>
      <c r="H20" s="39">
        <v>3</v>
      </c>
      <c r="I20" s="21">
        <v>1.90437968827265</v>
      </c>
      <c r="J20" s="39" t="s">
        <v>87</v>
      </c>
      <c r="K20" s="24">
        <v>1480.7893999999999</v>
      </c>
    </row>
    <row r="21" spans="1:11" s="32" customFormat="1" x14ac:dyDescent="0.3">
      <c r="A21" s="32">
        <v>7107</v>
      </c>
      <c r="B21" s="32">
        <f t="shared" si="0"/>
        <v>2</v>
      </c>
      <c r="C21" s="44">
        <v>20</v>
      </c>
      <c r="D21" s="31" t="s">
        <v>96</v>
      </c>
      <c r="E21" s="45">
        <v>6</v>
      </c>
      <c r="F21" s="32" t="s">
        <v>97</v>
      </c>
      <c r="G21" s="32">
        <v>69</v>
      </c>
      <c r="H21" s="39">
        <v>3</v>
      </c>
      <c r="I21" s="21">
        <v>3.7153512914349398</v>
      </c>
      <c r="J21" s="39" t="s">
        <v>87</v>
      </c>
      <c r="K21" s="24">
        <v>1706.9072000000001</v>
      </c>
    </row>
    <row r="22" spans="1:11" s="32" customFormat="1" x14ac:dyDescent="0.3">
      <c r="A22" s="32">
        <v>5903</v>
      </c>
      <c r="B22" s="32">
        <f t="shared" si="0"/>
        <v>2</v>
      </c>
      <c r="C22" s="44">
        <v>20</v>
      </c>
      <c r="D22" s="31" t="s">
        <v>590</v>
      </c>
      <c r="E22" s="45">
        <v>6</v>
      </c>
      <c r="F22" s="32" t="s">
        <v>83</v>
      </c>
      <c r="G22" s="32">
        <v>284</v>
      </c>
      <c r="H22" s="39">
        <v>4</v>
      </c>
      <c r="I22" s="21">
        <v>3.5609409718843299</v>
      </c>
      <c r="J22" s="39" t="s">
        <v>87</v>
      </c>
      <c r="K22" s="24">
        <v>1620.8956000000001</v>
      </c>
    </row>
    <row r="23" spans="1:11" s="32" customFormat="1" x14ac:dyDescent="0.3">
      <c r="A23" s="32">
        <v>5867</v>
      </c>
      <c r="B23" s="32">
        <f t="shared" si="0"/>
        <v>2</v>
      </c>
      <c r="C23" s="44">
        <v>20</v>
      </c>
      <c r="D23" s="31" t="s">
        <v>98</v>
      </c>
      <c r="E23" s="45">
        <v>6</v>
      </c>
      <c r="F23" s="32" t="s">
        <v>94</v>
      </c>
      <c r="G23" s="32">
        <v>331.3</v>
      </c>
      <c r="H23" s="39">
        <v>4</v>
      </c>
      <c r="I23" s="21">
        <v>1.1269392191965</v>
      </c>
      <c r="J23" s="39" t="s">
        <v>87</v>
      </c>
      <c r="K23" s="24">
        <v>1636.8905</v>
      </c>
    </row>
    <row r="24" spans="1:11" s="32" customFormat="1" x14ac:dyDescent="0.3">
      <c r="A24" s="32">
        <v>5986</v>
      </c>
      <c r="B24" s="32">
        <f t="shared" si="0"/>
        <v>2</v>
      </c>
      <c r="C24" s="44">
        <v>20</v>
      </c>
      <c r="D24" s="31" t="s">
        <v>99</v>
      </c>
      <c r="E24" s="45">
        <v>6</v>
      </c>
      <c r="F24" s="32" t="s">
        <v>100</v>
      </c>
      <c r="G24" s="32">
        <v>207.3</v>
      </c>
      <c r="H24" s="39">
        <v>3</v>
      </c>
      <c r="I24" s="21">
        <v>3.1190873622770301</v>
      </c>
      <c r="J24" s="39" t="s">
        <v>87</v>
      </c>
      <c r="K24" s="24">
        <v>1663.9014</v>
      </c>
    </row>
    <row r="25" spans="1:11" s="32" customFormat="1" x14ac:dyDescent="0.3">
      <c r="A25" s="32">
        <v>2210</v>
      </c>
      <c r="B25" s="32">
        <f t="shared" si="0"/>
        <v>4</v>
      </c>
      <c r="C25" s="44">
        <v>22</v>
      </c>
      <c r="D25" s="31" t="s">
        <v>591</v>
      </c>
      <c r="E25" s="45">
        <v>6</v>
      </c>
      <c r="F25" s="32" t="s">
        <v>260</v>
      </c>
      <c r="G25" s="32">
        <v>170.8</v>
      </c>
      <c r="H25" s="39">
        <v>3</v>
      </c>
      <c r="I25" s="21">
        <v>2.1075449720227799</v>
      </c>
      <c r="J25" s="39" t="s">
        <v>8</v>
      </c>
      <c r="K25" s="24">
        <v>1218.6576</v>
      </c>
    </row>
    <row r="26" spans="1:11" s="32" customFormat="1" x14ac:dyDescent="0.3">
      <c r="A26" s="32">
        <v>119</v>
      </c>
      <c r="B26" s="32">
        <f t="shared" si="0"/>
        <v>6</v>
      </c>
      <c r="C26" s="44">
        <v>24</v>
      </c>
      <c r="D26" s="31" t="s">
        <v>107</v>
      </c>
      <c r="E26" s="45">
        <v>6</v>
      </c>
      <c r="F26" s="32" t="s">
        <v>108</v>
      </c>
      <c r="G26" s="32">
        <v>339.4</v>
      </c>
      <c r="H26" s="39">
        <v>2</v>
      </c>
      <c r="I26" s="21">
        <v>2.8441729388569899</v>
      </c>
      <c r="J26" s="39" t="s">
        <v>9</v>
      </c>
      <c r="K26" s="24">
        <v>877.44010000000003</v>
      </c>
    </row>
    <row r="27" spans="1:11" s="32" customFormat="1" x14ac:dyDescent="0.3">
      <c r="A27" s="32">
        <v>739</v>
      </c>
      <c r="B27" s="32">
        <f t="shared" si="0"/>
        <v>6</v>
      </c>
      <c r="C27" s="44">
        <v>24</v>
      </c>
      <c r="D27" s="31" t="s">
        <v>128</v>
      </c>
      <c r="E27" s="45">
        <v>6</v>
      </c>
      <c r="F27" s="32" t="s">
        <v>127</v>
      </c>
      <c r="G27" s="32">
        <v>443.8</v>
      </c>
      <c r="H27" s="39">
        <v>2</v>
      </c>
      <c r="I27" s="21">
        <v>2.0834301740974999</v>
      </c>
      <c r="J27" s="39" t="s">
        <v>87</v>
      </c>
      <c r="K27" s="24">
        <v>1048.5409</v>
      </c>
    </row>
    <row r="28" spans="1:11" s="32" customFormat="1" x14ac:dyDescent="0.3">
      <c r="A28" s="32">
        <v>517</v>
      </c>
      <c r="B28" s="32">
        <f t="shared" si="0"/>
        <v>6</v>
      </c>
      <c r="C28" s="44">
        <v>24</v>
      </c>
      <c r="D28" s="31" t="s">
        <v>129</v>
      </c>
      <c r="E28" s="45">
        <v>6</v>
      </c>
      <c r="F28" s="32" t="s">
        <v>130</v>
      </c>
      <c r="G28" s="32">
        <v>330.7</v>
      </c>
      <c r="H28" s="39">
        <v>2</v>
      </c>
      <c r="I28" s="21">
        <v>1.1386389116494899</v>
      </c>
      <c r="J28" s="39" t="s">
        <v>87</v>
      </c>
      <c r="K28" s="24">
        <v>1064.5358000000001</v>
      </c>
    </row>
    <row r="29" spans="1:11" s="32" customFormat="1" x14ac:dyDescent="0.3">
      <c r="A29" s="32">
        <v>1280</v>
      </c>
      <c r="B29" s="32">
        <f t="shared" si="0"/>
        <v>6</v>
      </c>
      <c r="C29" s="44">
        <v>24</v>
      </c>
      <c r="D29" s="31" t="s">
        <v>592</v>
      </c>
      <c r="E29" s="45">
        <v>6</v>
      </c>
      <c r="F29" s="32" t="s">
        <v>134</v>
      </c>
      <c r="G29" s="32">
        <v>242.1</v>
      </c>
      <c r="H29" s="39">
        <v>2</v>
      </c>
      <c r="I29" s="21">
        <v>2.9958930977862401</v>
      </c>
      <c r="J29" s="39" t="s">
        <v>87</v>
      </c>
      <c r="K29" s="24">
        <v>1091.5467000000001</v>
      </c>
    </row>
    <row r="30" spans="1:11" s="32" customFormat="1" x14ac:dyDescent="0.3">
      <c r="A30" s="32">
        <v>508</v>
      </c>
      <c r="B30" s="32">
        <f t="shared" si="0"/>
        <v>6</v>
      </c>
      <c r="C30" s="44">
        <v>24</v>
      </c>
      <c r="D30" s="31" t="s">
        <v>109</v>
      </c>
      <c r="E30" s="45">
        <v>6</v>
      </c>
      <c r="F30" s="32" t="s">
        <v>108</v>
      </c>
      <c r="G30" s="32">
        <v>502.8</v>
      </c>
      <c r="H30" s="39">
        <v>3</v>
      </c>
      <c r="I30" s="21">
        <v>1.69590294855651</v>
      </c>
      <c r="J30" s="39" t="s">
        <v>87</v>
      </c>
      <c r="K30" s="24">
        <v>1005.5351000000001</v>
      </c>
    </row>
    <row r="31" spans="1:11" s="32" customFormat="1" x14ac:dyDescent="0.3">
      <c r="A31" s="32">
        <v>359</v>
      </c>
      <c r="B31" s="32">
        <f t="shared" si="0"/>
        <v>6</v>
      </c>
      <c r="C31" s="44">
        <v>24</v>
      </c>
      <c r="D31" s="31" t="s">
        <v>110</v>
      </c>
      <c r="E31" s="45">
        <v>6</v>
      </c>
      <c r="F31" s="32" t="s">
        <v>111</v>
      </c>
      <c r="G31" s="32">
        <v>329.7</v>
      </c>
      <c r="H31" s="39">
        <v>2</v>
      </c>
      <c r="I31" s="21">
        <v>1.16044195998078</v>
      </c>
      <c r="J31" s="39" t="s">
        <v>87</v>
      </c>
      <c r="K31" s="24">
        <v>1021.53</v>
      </c>
    </row>
    <row r="32" spans="1:11" s="32" customFormat="1" x14ac:dyDescent="0.3">
      <c r="A32" s="32">
        <v>727</v>
      </c>
      <c r="B32" s="32">
        <f t="shared" si="0"/>
        <v>6</v>
      </c>
      <c r="C32" s="44">
        <v>24</v>
      </c>
      <c r="D32" s="31" t="s">
        <v>112</v>
      </c>
      <c r="E32" s="45">
        <v>6</v>
      </c>
      <c r="F32" s="32" t="s">
        <v>113</v>
      </c>
      <c r="G32" s="32">
        <v>325.8</v>
      </c>
      <c r="H32" s="39">
        <v>2</v>
      </c>
      <c r="I32" s="21">
        <v>2.54865789077044</v>
      </c>
      <c r="J32" s="39" t="s">
        <v>87</v>
      </c>
      <c r="K32" s="24">
        <v>1048.5409</v>
      </c>
    </row>
    <row r="33" spans="1:11" s="32" customFormat="1" x14ac:dyDescent="0.3">
      <c r="A33" s="32">
        <v>2322</v>
      </c>
      <c r="B33" s="32">
        <f t="shared" si="0"/>
        <v>6</v>
      </c>
      <c r="C33" s="44">
        <v>24</v>
      </c>
      <c r="D33" s="31" t="s">
        <v>131</v>
      </c>
      <c r="E33" s="45">
        <v>6</v>
      </c>
      <c r="F33" s="32" t="s">
        <v>127</v>
      </c>
      <c r="G33" s="32">
        <v>731.7</v>
      </c>
      <c r="H33" s="39">
        <v>3</v>
      </c>
      <c r="I33" s="21">
        <v>3.2270781192226798</v>
      </c>
      <c r="J33" s="39" t="s">
        <v>87</v>
      </c>
      <c r="K33" s="24">
        <v>1204.6420000000001</v>
      </c>
    </row>
    <row r="34" spans="1:11" s="32" customFormat="1" x14ac:dyDescent="0.3">
      <c r="A34" s="32">
        <v>2218</v>
      </c>
      <c r="B34" s="32">
        <f t="shared" si="0"/>
        <v>6</v>
      </c>
      <c r="C34" s="44">
        <v>24</v>
      </c>
      <c r="D34" s="31" t="s">
        <v>132</v>
      </c>
      <c r="E34" s="45">
        <v>6</v>
      </c>
      <c r="F34" s="32" t="s">
        <v>130</v>
      </c>
      <c r="G34" s="32">
        <v>620.1</v>
      </c>
      <c r="H34" s="39">
        <v>3</v>
      </c>
      <c r="I34" s="21">
        <v>2.3540591107070199</v>
      </c>
      <c r="J34" s="39" t="s">
        <v>87</v>
      </c>
      <c r="K34" s="24">
        <v>1220.6369</v>
      </c>
    </row>
    <row r="35" spans="1:11" s="32" customFormat="1" x14ac:dyDescent="0.3">
      <c r="A35" s="32">
        <v>2312</v>
      </c>
      <c r="B35" s="32">
        <f t="shared" si="0"/>
        <v>6</v>
      </c>
      <c r="C35" s="44">
        <v>24</v>
      </c>
      <c r="D35" s="31" t="s">
        <v>593</v>
      </c>
      <c r="E35" s="45">
        <v>6</v>
      </c>
      <c r="F35" s="32" t="s">
        <v>594</v>
      </c>
      <c r="G35" s="32">
        <v>144</v>
      </c>
      <c r="H35" s="39">
        <v>2</v>
      </c>
      <c r="I35" s="21">
        <v>3.1609704457034802</v>
      </c>
      <c r="J35" s="39" t="s">
        <v>87</v>
      </c>
      <c r="K35" s="24">
        <v>1263.6427000000001</v>
      </c>
    </row>
    <row r="36" spans="1:11" s="32" customFormat="1" x14ac:dyDescent="0.3">
      <c r="A36" s="32">
        <v>2554</v>
      </c>
      <c r="B36" s="32">
        <f t="shared" si="0"/>
        <v>6</v>
      </c>
      <c r="C36" s="44">
        <v>24</v>
      </c>
      <c r="D36" s="31" t="s">
        <v>133</v>
      </c>
      <c r="E36" s="45">
        <v>6</v>
      </c>
      <c r="F36" s="32" t="s">
        <v>134</v>
      </c>
      <c r="G36" s="32">
        <v>421.5</v>
      </c>
      <c r="H36" s="39">
        <v>3</v>
      </c>
      <c r="I36" s="21">
        <v>2.3982303048832998</v>
      </c>
      <c r="J36" s="39" t="s">
        <v>87</v>
      </c>
      <c r="K36" s="24">
        <v>1247.6478</v>
      </c>
    </row>
    <row r="37" spans="1:11" s="32" customFormat="1" x14ac:dyDescent="0.3">
      <c r="A37" s="32">
        <v>481</v>
      </c>
      <c r="B37" s="32">
        <f t="shared" si="0"/>
        <v>6</v>
      </c>
      <c r="C37" s="44">
        <v>24</v>
      </c>
      <c r="D37" s="31" t="s">
        <v>114</v>
      </c>
      <c r="E37" s="45">
        <v>6</v>
      </c>
      <c r="F37" s="32" t="s">
        <v>108</v>
      </c>
      <c r="G37" s="32">
        <v>685.8</v>
      </c>
      <c r="H37" s="39">
        <v>3</v>
      </c>
      <c r="I37" s="21">
        <v>1.5184483373673301</v>
      </c>
      <c r="J37" s="39" t="s">
        <v>87</v>
      </c>
      <c r="K37" s="24">
        <v>1161.6361999999999</v>
      </c>
    </row>
    <row r="38" spans="1:11" s="32" customFormat="1" x14ac:dyDescent="0.3">
      <c r="A38" s="32">
        <v>323</v>
      </c>
      <c r="B38" s="32">
        <f t="shared" si="0"/>
        <v>6</v>
      </c>
      <c r="C38" s="44">
        <v>24</v>
      </c>
      <c r="D38" s="31" t="s">
        <v>115</v>
      </c>
      <c r="E38" s="45">
        <v>6</v>
      </c>
      <c r="F38" s="32" t="s">
        <v>111</v>
      </c>
      <c r="G38" s="32">
        <v>581.5</v>
      </c>
      <c r="H38" s="39">
        <v>3</v>
      </c>
      <c r="I38" s="21">
        <v>4.8299244021419296</v>
      </c>
      <c r="J38" s="39" t="s">
        <v>87</v>
      </c>
      <c r="K38" s="24">
        <v>1177.6311000000001</v>
      </c>
    </row>
    <row r="39" spans="1:11" s="32" customFormat="1" x14ac:dyDescent="0.3">
      <c r="A39" s="32">
        <v>2188</v>
      </c>
      <c r="B39" s="32">
        <f t="shared" si="0"/>
        <v>6</v>
      </c>
      <c r="C39" s="44">
        <v>24</v>
      </c>
      <c r="D39" s="31" t="s">
        <v>116</v>
      </c>
      <c r="E39" s="45">
        <v>6</v>
      </c>
      <c r="F39" s="32" t="s">
        <v>117</v>
      </c>
      <c r="G39" s="32">
        <v>498.5</v>
      </c>
      <c r="H39" s="39">
        <v>3</v>
      </c>
      <c r="I39" s="21">
        <v>2.1292336647426899</v>
      </c>
      <c r="J39" s="39" t="s">
        <v>87</v>
      </c>
      <c r="K39" s="24">
        <v>1220.6369</v>
      </c>
    </row>
    <row r="40" spans="1:11" s="32" customFormat="1" x14ac:dyDescent="0.3">
      <c r="A40" s="32">
        <v>2291</v>
      </c>
      <c r="B40" s="32">
        <f t="shared" si="0"/>
        <v>6</v>
      </c>
      <c r="C40" s="44">
        <v>24</v>
      </c>
      <c r="D40" s="31" t="s">
        <v>118</v>
      </c>
      <c r="E40" s="45">
        <v>6</v>
      </c>
      <c r="F40" s="32" t="s">
        <v>113</v>
      </c>
      <c r="G40" s="32">
        <v>545.4</v>
      </c>
      <c r="H40" s="39">
        <v>3</v>
      </c>
      <c r="I40" s="21">
        <v>2.8473979255102</v>
      </c>
      <c r="J40" s="39" t="s">
        <v>87</v>
      </c>
      <c r="K40" s="24">
        <v>1204.6420000000001</v>
      </c>
    </row>
    <row r="41" spans="1:11" s="32" customFormat="1" x14ac:dyDescent="0.3">
      <c r="A41" s="32">
        <v>16871</v>
      </c>
      <c r="B41" s="32">
        <f t="shared" si="0"/>
        <v>6</v>
      </c>
      <c r="C41" s="44">
        <v>24</v>
      </c>
      <c r="D41" s="31" t="s">
        <v>135</v>
      </c>
      <c r="E41" s="45">
        <v>6</v>
      </c>
      <c r="F41" s="32" t="s">
        <v>127</v>
      </c>
      <c r="G41" s="32">
        <v>596.29999999999995</v>
      </c>
      <c r="H41" s="39">
        <v>4</v>
      </c>
      <c r="I41" s="21">
        <v>2.2546930789748498</v>
      </c>
      <c r="J41" s="39" t="s">
        <v>87</v>
      </c>
      <c r="K41" s="24">
        <v>2060.0407</v>
      </c>
    </row>
    <row r="42" spans="1:11" s="32" customFormat="1" x14ac:dyDescent="0.3">
      <c r="A42" s="32">
        <v>17003</v>
      </c>
      <c r="B42" s="32">
        <f t="shared" si="0"/>
        <v>6</v>
      </c>
      <c r="C42" s="44">
        <v>24</v>
      </c>
      <c r="D42" s="31" t="s">
        <v>136</v>
      </c>
      <c r="E42" s="45">
        <v>6</v>
      </c>
      <c r="F42" s="32" t="s">
        <v>137</v>
      </c>
      <c r="G42" s="32">
        <v>304.89999999999998</v>
      </c>
      <c r="H42" s="39">
        <v>4</v>
      </c>
      <c r="I42" s="21">
        <v>3.25417462282517</v>
      </c>
      <c r="J42" s="39" t="s">
        <v>87</v>
      </c>
      <c r="K42" s="24">
        <v>2061.0246999999999</v>
      </c>
    </row>
    <row r="43" spans="1:11" s="32" customFormat="1" x14ac:dyDescent="0.3">
      <c r="A43" s="32">
        <v>16744</v>
      </c>
      <c r="B43" s="32">
        <f t="shared" si="0"/>
        <v>6</v>
      </c>
      <c r="C43" s="44">
        <v>24</v>
      </c>
      <c r="D43" s="31" t="s">
        <v>120</v>
      </c>
      <c r="E43" s="45">
        <v>6</v>
      </c>
      <c r="F43" s="32" t="s">
        <v>108</v>
      </c>
      <c r="G43" s="32">
        <v>598.9</v>
      </c>
      <c r="H43" s="39">
        <v>4</v>
      </c>
      <c r="I43" s="21">
        <v>2.9895024979640299</v>
      </c>
      <c r="J43" s="39" t="s">
        <v>87</v>
      </c>
      <c r="K43" s="24">
        <v>2017.0349000000001</v>
      </c>
    </row>
    <row r="44" spans="1:11" s="32" customFormat="1" x14ac:dyDescent="0.3">
      <c r="A44" s="32">
        <v>16780</v>
      </c>
      <c r="B44" s="32">
        <f t="shared" si="0"/>
        <v>6</v>
      </c>
      <c r="C44" s="44">
        <v>24</v>
      </c>
      <c r="D44" s="31" t="s">
        <v>121</v>
      </c>
      <c r="E44" s="45">
        <v>6</v>
      </c>
      <c r="F44" s="32" t="s">
        <v>122</v>
      </c>
      <c r="G44" s="32">
        <v>528.9</v>
      </c>
      <c r="H44" s="39">
        <v>4</v>
      </c>
      <c r="I44" s="21">
        <v>2.2436603455182298</v>
      </c>
      <c r="J44" s="39" t="s">
        <v>87</v>
      </c>
      <c r="K44" s="24">
        <v>2018.0189</v>
      </c>
    </row>
    <row r="45" spans="1:11" s="32" customFormat="1" x14ac:dyDescent="0.3">
      <c r="A45" s="32">
        <v>16737</v>
      </c>
      <c r="B45" s="32">
        <f t="shared" si="0"/>
        <v>6</v>
      </c>
      <c r="C45" s="44">
        <v>24</v>
      </c>
      <c r="D45" s="31" t="s">
        <v>123</v>
      </c>
      <c r="E45" s="45">
        <v>6</v>
      </c>
      <c r="F45" s="32" t="s">
        <v>111</v>
      </c>
      <c r="G45" s="32">
        <v>416</v>
      </c>
      <c r="H45" s="39">
        <v>4</v>
      </c>
      <c r="I45" s="21">
        <v>1.5008176796922601</v>
      </c>
      <c r="J45" s="39" t="s">
        <v>87</v>
      </c>
      <c r="K45" s="24">
        <v>2033.0298</v>
      </c>
    </row>
    <row r="46" spans="1:11" s="32" customFormat="1" x14ac:dyDescent="0.3">
      <c r="A46" s="32">
        <v>16738</v>
      </c>
      <c r="B46" s="32">
        <f t="shared" si="0"/>
        <v>6</v>
      </c>
      <c r="C46" s="44">
        <v>24</v>
      </c>
      <c r="D46" s="31" t="s">
        <v>595</v>
      </c>
      <c r="E46" s="45">
        <v>6</v>
      </c>
      <c r="F46" s="32" t="s">
        <v>596</v>
      </c>
      <c r="G46" s="32">
        <v>288</v>
      </c>
      <c r="H46" s="39">
        <v>4</v>
      </c>
      <c r="I46" s="21">
        <v>1.4941779065721199</v>
      </c>
      <c r="J46" s="39" t="s">
        <v>87</v>
      </c>
      <c r="K46" s="24">
        <v>2034.0137999999999</v>
      </c>
    </row>
    <row r="47" spans="1:11" s="32" customFormat="1" x14ac:dyDescent="0.3">
      <c r="A47" s="32">
        <v>16807</v>
      </c>
      <c r="B47" s="32">
        <f t="shared" si="0"/>
        <v>6</v>
      </c>
      <c r="C47" s="44">
        <v>24</v>
      </c>
      <c r="D47" s="31" t="s">
        <v>597</v>
      </c>
      <c r="E47" s="45">
        <v>6</v>
      </c>
      <c r="F47" s="32" t="s">
        <v>113</v>
      </c>
      <c r="G47" s="32">
        <v>145.5</v>
      </c>
      <c r="H47" s="39">
        <v>3</v>
      </c>
      <c r="I47" s="21">
        <v>3.07622543842453</v>
      </c>
      <c r="J47" s="39" t="s">
        <v>87</v>
      </c>
      <c r="K47" s="24">
        <v>2060.0407</v>
      </c>
    </row>
    <row r="48" spans="1:11" s="32" customFormat="1" x14ac:dyDescent="0.3">
      <c r="A48" s="32">
        <v>18486</v>
      </c>
      <c r="B48" s="32">
        <f t="shared" si="0"/>
        <v>15</v>
      </c>
      <c r="C48" s="44">
        <v>33</v>
      </c>
      <c r="D48" s="31" t="s">
        <v>138</v>
      </c>
      <c r="E48" s="45">
        <v>30</v>
      </c>
      <c r="F48" s="32" t="s">
        <v>139</v>
      </c>
      <c r="G48" s="32">
        <v>545.79999999999995</v>
      </c>
      <c r="H48" s="39">
        <v>3</v>
      </c>
      <c r="I48" s="21">
        <v>4.0764516918911502</v>
      </c>
      <c r="J48" s="39" t="s">
        <v>87</v>
      </c>
      <c r="K48" s="24">
        <v>2336.1484</v>
      </c>
    </row>
    <row r="49" spans="1:11" s="32" customFormat="1" x14ac:dyDescent="0.3">
      <c r="A49" s="32">
        <v>17884</v>
      </c>
      <c r="B49" s="32">
        <f t="shared" si="0"/>
        <v>15</v>
      </c>
      <c r="C49" s="44">
        <v>33</v>
      </c>
      <c r="D49" s="31" t="s">
        <v>140</v>
      </c>
      <c r="E49" s="45">
        <v>30</v>
      </c>
      <c r="F49" s="32" t="s">
        <v>141</v>
      </c>
      <c r="G49" s="32">
        <v>407.5</v>
      </c>
      <c r="H49" s="39">
        <v>4</v>
      </c>
      <c r="I49" s="21">
        <v>5.5299924889418</v>
      </c>
      <c r="J49" s="39" t="s">
        <v>87</v>
      </c>
      <c r="K49" s="24">
        <v>2294.1266000000001</v>
      </c>
    </row>
    <row r="50" spans="1:11" s="32" customFormat="1" x14ac:dyDescent="0.3">
      <c r="A50" s="32">
        <v>18054</v>
      </c>
      <c r="B50" s="32">
        <f t="shared" si="0"/>
        <v>15</v>
      </c>
      <c r="C50" s="44">
        <v>33</v>
      </c>
      <c r="D50" s="31" t="s">
        <v>142</v>
      </c>
      <c r="E50" s="45">
        <v>30</v>
      </c>
      <c r="F50" s="32" t="s">
        <v>143</v>
      </c>
      <c r="G50" s="32">
        <v>518.9</v>
      </c>
      <c r="H50" s="39">
        <v>3</v>
      </c>
      <c r="I50" s="21">
        <v>2.99526081026361</v>
      </c>
      <c r="J50" s="39" t="s">
        <v>87</v>
      </c>
      <c r="K50" s="24">
        <v>2293.1426000000001</v>
      </c>
    </row>
    <row r="51" spans="1:11" s="32" customFormat="1" x14ac:dyDescent="0.3">
      <c r="A51" s="32">
        <v>17802</v>
      </c>
      <c r="B51" s="32">
        <f t="shared" si="0"/>
        <v>15</v>
      </c>
      <c r="C51" s="44">
        <v>33</v>
      </c>
      <c r="D51" s="31" t="s">
        <v>144</v>
      </c>
      <c r="E51" s="45">
        <v>30</v>
      </c>
      <c r="F51" s="32" t="s">
        <v>145</v>
      </c>
      <c r="G51" s="32">
        <v>451.8</v>
      </c>
      <c r="H51" s="39">
        <v>3</v>
      </c>
      <c r="I51" s="21">
        <v>4.8658896989010696</v>
      </c>
      <c r="J51" s="39" t="s">
        <v>87</v>
      </c>
      <c r="K51" s="24">
        <v>2294.1266000000001</v>
      </c>
    </row>
    <row r="52" spans="1:11" s="32" customFormat="1" x14ac:dyDescent="0.3">
      <c r="A52" s="32">
        <v>3055</v>
      </c>
      <c r="B52" s="32">
        <f t="shared" si="0"/>
        <v>22</v>
      </c>
      <c r="C52" s="44">
        <v>40</v>
      </c>
      <c r="D52" s="31" t="s">
        <v>150</v>
      </c>
      <c r="E52" s="45">
        <v>30</v>
      </c>
      <c r="F52" s="32" t="s">
        <v>151</v>
      </c>
      <c r="G52" s="32">
        <v>328.4</v>
      </c>
      <c r="H52" s="39">
        <v>2</v>
      </c>
      <c r="I52" s="21">
        <v>3.7156322832295898</v>
      </c>
      <c r="J52" s="39" t="s">
        <v>9</v>
      </c>
      <c r="K52" s="24">
        <v>1210.5804000000001</v>
      </c>
    </row>
    <row r="53" spans="1:11" s="32" customFormat="1" x14ac:dyDescent="0.3">
      <c r="A53" s="32">
        <v>1407</v>
      </c>
      <c r="B53" s="32">
        <f t="shared" si="0"/>
        <v>22</v>
      </c>
      <c r="C53" s="44">
        <v>40</v>
      </c>
      <c r="D53" s="31" t="s">
        <v>152</v>
      </c>
      <c r="E53" s="45">
        <v>30</v>
      </c>
      <c r="F53" s="32" t="s">
        <v>153</v>
      </c>
      <c r="G53" s="32">
        <v>633.70000000000005</v>
      </c>
      <c r="H53" s="39">
        <v>2</v>
      </c>
      <c r="I53" s="21">
        <v>3.23978179344082</v>
      </c>
      <c r="J53" s="39" t="s">
        <v>9</v>
      </c>
      <c r="K53" s="24">
        <v>1167.5745999999999</v>
      </c>
    </row>
    <row r="54" spans="1:11" s="32" customFormat="1" x14ac:dyDescent="0.3">
      <c r="A54" s="32">
        <v>3074</v>
      </c>
      <c r="B54" s="32">
        <f t="shared" si="0"/>
        <v>22</v>
      </c>
      <c r="C54" s="44">
        <v>40</v>
      </c>
      <c r="D54" s="31" t="s">
        <v>154</v>
      </c>
      <c r="E54" s="45">
        <v>30</v>
      </c>
      <c r="F54" s="32" t="s">
        <v>151</v>
      </c>
      <c r="G54" s="32">
        <v>409.2</v>
      </c>
      <c r="H54" s="39">
        <v>2</v>
      </c>
      <c r="I54" s="21">
        <v>2.3036145826819201</v>
      </c>
      <c r="J54" s="39" t="s">
        <v>9</v>
      </c>
      <c r="K54" s="24">
        <v>1281.6176</v>
      </c>
    </row>
    <row r="55" spans="1:11" s="32" customFormat="1" x14ac:dyDescent="0.3">
      <c r="A55" s="32">
        <v>2796</v>
      </c>
      <c r="B55" s="32">
        <f t="shared" si="0"/>
        <v>22</v>
      </c>
      <c r="C55" s="44">
        <v>40</v>
      </c>
      <c r="D55" s="31" t="s">
        <v>155</v>
      </c>
      <c r="E55" s="45">
        <v>30</v>
      </c>
      <c r="F55" s="32" t="s">
        <v>153</v>
      </c>
      <c r="G55" s="32">
        <v>449.7</v>
      </c>
      <c r="H55" s="39">
        <v>2</v>
      </c>
      <c r="I55" s="21">
        <v>3.8784171604291098</v>
      </c>
      <c r="J55" s="39" t="s">
        <v>9</v>
      </c>
      <c r="K55" s="24">
        <v>1238.6116999999999</v>
      </c>
    </row>
    <row r="56" spans="1:11" s="32" customFormat="1" x14ac:dyDescent="0.3">
      <c r="A56" s="32">
        <v>3219</v>
      </c>
      <c r="B56" s="32">
        <f t="shared" si="0"/>
        <v>22</v>
      </c>
      <c r="C56" s="44">
        <v>40</v>
      </c>
      <c r="D56" s="31" t="s">
        <v>158</v>
      </c>
      <c r="E56" s="45">
        <v>30</v>
      </c>
      <c r="F56" s="32" t="s">
        <v>151</v>
      </c>
      <c r="G56" s="32">
        <v>458.6</v>
      </c>
      <c r="H56" s="39">
        <v>2</v>
      </c>
      <c r="I56" s="21">
        <v>4.4101160158184296</v>
      </c>
      <c r="J56" s="39" t="s">
        <v>9</v>
      </c>
      <c r="K56" s="24">
        <v>1352.6547</v>
      </c>
    </row>
    <row r="57" spans="1:11" s="32" customFormat="1" x14ac:dyDescent="0.3">
      <c r="A57" s="32">
        <v>2887</v>
      </c>
      <c r="B57" s="32">
        <f t="shared" si="0"/>
        <v>22</v>
      </c>
      <c r="C57" s="44">
        <v>40</v>
      </c>
      <c r="D57" s="31" t="s">
        <v>159</v>
      </c>
      <c r="E57" s="45">
        <v>30</v>
      </c>
      <c r="F57" s="32" t="s">
        <v>160</v>
      </c>
      <c r="G57" s="32">
        <v>346.2</v>
      </c>
      <c r="H57" s="39">
        <v>2</v>
      </c>
      <c r="I57" s="21">
        <v>4.9811912492966703</v>
      </c>
      <c r="J57" s="39" t="s">
        <v>9</v>
      </c>
      <c r="K57" s="24">
        <v>1310.6329000000001</v>
      </c>
    </row>
    <row r="58" spans="1:11" s="32" customFormat="1" x14ac:dyDescent="0.3">
      <c r="A58" s="32">
        <v>2861</v>
      </c>
      <c r="B58" s="32">
        <f t="shared" si="0"/>
        <v>22</v>
      </c>
      <c r="C58" s="44">
        <v>40</v>
      </c>
      <c r="D58" s="31" t="s">
        <v>161</v>
      </c>
      <c r="E58" s="45">
        <v>30</v>
      </c>
      <c r="F58" s="32" t="s">
        <v>153</v>
      </c>
      <c r="G58" s="32">
        <v>463.6</v>
      </c>
      <c r="H58" s="39">
        <v>2</v>
      </c>
      <c r="I58" s="21">
        <v>2.8912783515857501</v>
      </c>
      <c r="J58" s="39" t="s">
        <v>9</v>
      </c>
      <c r="K58" s="24">
        <v>1309.6488999999999</v>
      </c>
    </row>
    <row r="59" spans="1:11" s="32" customFormat="1" x14ac:dyDescent="0.3">
      <c r="A59" s="32">
        <v>5213</v>
      </c>
      <c r="B59" s="32">
        <f t="shared" si="0"/>
        <v>22</v>
      </c>
      <c r="C59" s="44">
        <v>40</v>
      </c>
      <c r="D59" s="31" t="s">
        <v>162</v>
      </c>
      <c r="E59" s="45">
        <v>30</v>
      </c>
      <c r="F59" s="32" t="s">
        <v>157</v>
      </c>
      <c r="G59" s="32">
        <v>568.29999999999995</v>
      </c>
      <c r="H59" s="39">
        <v>2</v>
      </c>
      <c r="I59" s="21">
        <v>3.0081403021218098</v>
      </c>
      <c r="J59" s="39" t="s">
        <v>87</v>
      </c>
      <c r="K59" s="24">
        <v>1481.7336</v>
      </c>
    </row>
    <row r="60" spans="1:11" s="32" customFormat="1" x14ac:dyDescent="0.3">
      <c r="A60" s="32">
        <v>5005</v>
      </c>
      <c r="B60" s="32">
        <f t="shared" si="0"/>
        <v>22</v>
      </c>
      <c r="C60" s="44">
        <v>40</v>
      </c>
      <c r="D60" s="31" t="s">
        <v>163</v>
      </c>
      <c r="E60" s="45">
        <v>30</v>
      </c>
      <c r="F60" s="32" t="s">
        <v>151</v>
      </c>
      <c r="G60" s="32">
        <v>608.70000000000005</v>
      </c>
      <c r="H60" s="39">
        <v>2</v>
      </c>
      <c r="I60" s="21">
        <v>2.1763105794733799</v>
      </c>
      <c r="J60" s="39" t="s">
        <v>87</v>
      </c>
      <c r="K60" s="24">
        <v>1480.7496000000001</v>
      </c>
    </row>
    <row r="61" spans="1:11" s="32" customFormat="1" x14ac:dyDescent="0.3">
      <c r="A61" s="32">
        <v>6670</v>
      </c>
      <c r="B61" s="32">
        <f t="shared" si="0"/>
        <v>22</v>
      </c>
      <c r="C61" s="44">
        <v>40</v>
      </c>
      <c r="D61" s="31" t="s">
        <v>164</v>
      </c>
      <c r="E61" s="45">
        <v>30</v>
      </c>
      <c r="F61" s="32" t="s">
        <v>165</v>
      </c>
      <c r="G61" s="32">
        <v>278.3</v>
      </c>
      <c r="H61" s="39">
        <v>2</v>
      </c>
      <c r="I61" s="21">
        <v>3.3801045769773701</v>
      </c>
      <c r="J61" s="39" t="s">
        <v>87</v>
      </c>
      <c r="K61" s="24">
        <v>1523.7554</v>
      </c>
    </row>
    <row r="62" spans="1:11" s="32" customFormat="1" x14ac:dyDescent="0.3">
      <c r="A62" s="32">
        <v>4048</v>
      </c>
      <c r="B62" s="32">
        <f t="shared" si="0"/>
        <v>22</v>
      </c>
      <c r="C62" s="44">
        <v>40</v>
      </c>
      <c r="D62" s="31" t="s">
        <v>166</v>
      </c>
      <c r="E62" s="45">
        <v>30</v>
      </c>
      <c r="F62" s="32" t="s">
        <v>160</v>
      </c>
      <c r="G62" s="32">
        <v>649.5</v>
      </c>
      <c r="H62" s="39">
        <v>3</v>
      </c>
      <c r="I62" s="21">
        <v>3.77370198652015</v>
      </c>
      <c r="J62" s="39" t="s">
        <v>87</v>
      </c>
      <c r="K62" s="24">
        <v>1438.7277999999999</v>
      </c>
    </row>
    <row r="63" spans="1:11" s="32" customFormat="1" x14ac:dyDescent="0.3">
      <c r="A63" s="32">
        <v>5299</v>
      </c>
      <c r="B63" s="32">
        <f t="shared" si="0"/>
        <v>22</v>
      </c>
      <c r="C63" s="44">
        <v>40</v>
      </c>
      <c r="D63" s="31" t="s">
        <v>167</v>
      </c>
      <c r="E63" s="45">
        <v>30</v>
      </c>
      <c r="F63" s="32" t="s">
        <v>153</v>
      </c>
      <c r="G63" s="32">
        <v>696.8</v>
      </c>
      <c r="H63" s="39">
        <v>3</v>
      </c>
      <c r="I63" s="21">
        <v>3.0847837806223199</v>
      </c>
      <c r="J63" s="39" t="s">
        <v>87</v>
      </c>
      <c r="K63" s="24">
        <v>1437.7438</v>
      </c>
    </row>
    <row r="64" spans="1:11" s="32" customFormat="1" x14ac:dyDescent="0.3">
      <c r="A64" s="32">
        <v>4763</v>
      </c>
      <c r="B64" s="32">
        <f t="shared" si="0"/>
        <v>22</v>
      </c>
      <c r="C64" s="44">
        <v>40</v>
      </c>
      <c r="D64" s="31" t="s">
        <v>168</v>
      </c>
      <c r="E64" s="45">
        <v>30</v>
      </c>
      <c r="F64" s="32" t="s">
        <v>169</v>
      </c>
      <c r="G64" s="32">
        <v>359.8</v>
      </c>
      <c r="H64" s="39">
        <v>2</v>
      </c>
      <c r="I64" s="21">
        <v>3.3648053730323499</v>
      </c>
      <c r="J64" s="39" t="s">
        <v>87</v>
      </c>
      <c r="K64" s="24">
        <v>1480.7496000000001</v>
      </c>
    </row>
    <row r="65" spans="1:11" s="32" customFormat="1" x14ac:dyDescent="0.3">
      <c r="A65" s="32">
        <v>28104</v>
      </c>
      <c r="B65" s="32">
        <f t="shared" si="0"/>
        <v>22</v>
      </c>
      <c r="C65" s="44">
        <v>40</v>
      </c>
      <c r="D65" s="31" t="s">
        <v>598</v>
      </c>
      <c r="E65" s="45">
        <v>30</v>
      </c>
      <c r="F65" s="32" t="s">
        <v>157</v>
      </c>
      <c r="G65" s="32">
        <v>443.7</v>
      </c>
      <c r="H65" s="39">
        <v>3</v>
      </c>
      <c r="I65" s="21">
        <v>2.7163444282157299</v>
      </c>
      <c r="J65" s="39" t="s">
        <v>87</v>
      </c>
      <c r="K65" s="24">
        <v>2891.366</v>
      </c>
    </row>
    <row r="66" spans="1:11" s="32" customFormat="1" x14ac:dyDescent="0.3">
      <c r="A66" s="32">
        <v>27757</v>
      </c>
      <c r="B66" s="32">
        <f t="shared" si="0"/>
        <v>22</v>
      </c>
      <c r="C66" s="44">
        <v>40</v>
      </c>
      <c r="D66" s="31" t="s">
        <v>170</v>
      </c>
      <c r="E66" s="45">
        <v>30</v>
      </c>
      <c r="F66" s="32" t="s">
        <v>151</v>
      </c>
      <c r="G66" s="32">
        <v>819.2</v>
      </c>
      <c r="H66" s="39">
        <v>3</v>
      </c>
      <c r="I66" s="21">
        <v>3.6770825957622999</v>
      </c>
      <c r="J66" s="39" t="s">
        <v>87</v>
      </c>
      <c r="K66" s="24">
        <v>2890.3820000000001</v>
      </c>
    </row>
    <row r="67" spans="1:11" s="32" customFormat="1" x14ac:dyDescent="0.3">
      <c r="A67" s="32">
        <v>28159</v>
      </c>
      <c r="B67" s="32">
        <f t="shared" si="0"/>
        <v>22</v>
      </c>
      <c r="C67" s="44">
        <v>40</v>
      </c>
      <c r="D67" s="31" t="s">
        <v>599</v>
      </c>
      <c r="E67" s="45">
        <v>30</v>
      </c>
      <c r="F67" s="32" t="s">
        <v>600</v>
      </c>
      <c r="G67" s="32">
        <v>396.3</v>
      </c>
      <c r="H67" s="39">
        <v>3</v>
      </c>
      <c r="I67" s="21">
        <v>3.29095832490755</v>
      </c>
      <c r="J67" s="39" t="s">
        <v>87</v>
      </c>
      <c r="K67" s="24">
        <v>2891.366</v>
      </c>
    </row>
    <row r="68" spans="1:11" s="32" customFormat="1" x14ac:dyDescent="0.3">
      <c r="A68" s="32">
        <v>25022</v>
      </c>
      <c r="B68" s="32">
        <f t="shared" si="0"/>
        <v>22</v>
      </c>
      <c r="C68" s="44">
        <v>40</v>
      </c>
      <c r="D68" s="31" t="s">
        <v>601</v>
      </c>
      <c r="E68" s="45">
        <v>30</v>
      </c>
      <c r="F68" s="32" t="s">
        <v>160</v>
      </c>
      <c r="G68" s="32">
        <v>518.5</v>
      </c>
      <c r="H68" s="39">
        <v>3</v>
      </c>
      <c r="I68" s="21">
        <v>5.3472878723254897</v>
      </c>
      <c r="J68" s="39" t="s">
        <v>87</v>
      </c>
      <c r="K68" s="24">
        <v>2848.3602000000001</v>
      </c>
    </row>
    <row r="69" spans="1:11" s="32" customFormat="1" x14ac:dyDescent="0.3">
      <c r="A69" s="32">
        <v>28059</v>
      </c>
      <c r="B69" s="32">
        <f t="shared" si="0"/>
        <v>22</v>
      </c>
      <c r="C69" s="44">
        <v>40</v>
      </c>
      <c r="D69" s="31" t="s">
        <v>602</v>
      </c>
      <c r="E69" s="45">
        <v>30</v>
      </c>
      <c r="F69" s="32" t="s">
        <v>603</v>
      </c>
      <c r="G69" s="32">
        <v>424</v>
      </c>
      <c r="H69" s="39">
        <v>3</v>
      </c>
      <c r="I69" s="21">
        <v>2.8429565883326902</v>
      </c>
      <c r="J69" s="39" t="s">
        <v>87</v>
      </c>
      <c r="K69" s="24">
        <v>2891.366</v>
      </c>
    </row>
    <row r="70" spans="1:11" s="32" customFormat="1" x14ac:dyDescent="0.3">
      <c r="A70" s="32">
        <v>24832</v>
      </c>
      <c r="B70" s="32">
        <f t="shared" si="0"/>
        <v>22</v>
      </c>
      <c r="C70" s="44">
        <v>40</v>
      </c>
      <c r="D70" s="31" t="s">
        <v>173</v>
      </c>
      <c r="E70" s="45">
        <v>30</v>
      </c>
      <c r="F70" s="32" t="s">
        <v>153</v>
      </c>
      <c r="G70" s="32">
        <v>723.6</v>
      </c>
      <c r="H70" s="39">
        <v>3</v>
      </c>
      <c r="I70" s="21">
        <v>-1.00726751970832E-2</v>
      </c>
      <c r="J70" s="39" t="s">
        <v>87</v>
      </c>
      <c r="K70" s="24">
        <v>2847.3762000000002</v>
      </c>
    </row>
    <row r="71" spans="1:11" s="32" customFormat="1" x14ac:dyDescent="0.3">
      <c r="A71" s="32">
        <v>26825</v>
      </c>
      <c r="B71" s="32">
        <f t="shared" si="0"/>
        <v>22</v>
      </c>
      <c r="C71" s="44">
        <v>40</v>
      </c>
      <c r="D71" s="31" t="s">
        <v>174</v>
      </c>
      <c r="E71" s="45">
        <v>30</v>
      </c>
      <c r="F71" s="32" t="s">
        <v>169</v>
      </c>
      <c r="G71" s="32">
        <v>961.1</v>
      </c>
      <c r="H71" s="39">
        <v>3</v>
      </c>
      <c r="I71" s="21">
        <v>3.8577761855061401</v>
      </c>
      <c r="J71" s="39" t="s">
        <v>87</v>
      </c>
      <c r="K71" s="24">
        <v>2890.3820000000001</v>
      </c>
    </row>
    <row r="72" spans="1:11" s="32" customFormat="1" x14ac:dyDescent="0.3">
      <c r="A72" s="32">
        <v>25250</v>
      </c>
      <c r="B72" s="32">
        <f t="shared" si="0"/>
        <v>22</v>
      </c>
      <c r="C72" s="44">
        <v>40</v>
      </c>
      <c r="D72" s="31" t="s">
        <v>175</v>
      </c>
      <c r="E72" s="45">
        <v>30</v>
      </c>
      <c r="F72" s="32" t="s">
        <v>176</v>
      </c>
      <c r="G72" s="32">
        <v>458.9</v>
      </c>
      <c r="H72" s="39">
        <v>3</v>
      </c>
      <c r="I72" s="21">
        <v>2.2123819900736201</v>
      </c>
      <c r="J72" s="39" t="s">
        <v>87</v>
      </c>
      <c r="K72" s="24">
        <v>2848.3602000000001</v>
      </c>
    </row>
    <row r="73" spans="1:11" s="32" customFormat="1" x14ac:dyDescent="0.3">
      <c r="A73" s="32">
        <v>25351</v>
      </c>
      <c r="B73" s="32">
        <f t="shared" si="0"/>
        <v>22</v>
      </c>
      <c r="C73" s="44">
        <v>40</v>
      </c>
      <c r="D73" s="31" t="s">
        <v>177</v>
      </c>
      <c r="E73" s="45">
        <v>30</v>
      </c>
      <c r="F73" s="32" t="s">
        <v>178</v>
      </c>
      <c r="G73" s="32">
        <v>261.7</v>
      </c>
      <c r="H73" s="39">
        <v>4</v>
      </c>
      <c r="I73" s="21">
        <v>-1.7409140376702299</v>
      </c>
      <c r="J73" s="39" t="s">
        <v>87</v>
      </c>
      <c r="K73" s="24">
        <v>2848.3602000000001</v>
      </c>
    </row>
    <row r="74" spans="1:11" s="32" customFormat="1" x14ac:dyDescent="0.3">
      <c r="A74" s="32">
        <v>31102</v>
      </c>
      <c r="B74" s="32">
        <f t="shared" si="0"/>
        <v>22</v>
      </c>
      <c r="C74" s="44">
        <v>40</v>
      </c>
      <c r="D74" s="31" t="s">
        <v>604</v>
      </c>
      <c r="E74" s="45">
        <v>30</v>
      </c>
      <c r="F74" s="32" t="s">
        <v>157</v>
      </c>
      <c r="G74" s="32">
        <v>240.4</v>
      </c>
      <c r="H74" s="39">
        <v>4</v>
      </c>
      <c r="I74" s="21">
        <v>-2.9004106037388402</v>
      </c>
      <c r="J74" s="39" t="s">
        <v>9</v>
      </c>
      <c r="K74" s="24">
        <v>3106.4566</v>
      </c>
    </row>
    <row r="75" spans="1:11" s="32" customFormat="1" x14ac:dyDescent="0.3">
      <c r="A75" s="32">
        <v>31027</v>
      </c>
      <c r="B75" s="32">
        <f t="shared" ref="B75:B138" si="1">C75-18</f>
        <v>22</v>
      </c>
      <c r="C75" s="44">
        <v>40</v>
      </c>
      <c r="D75" s="31" t="s">
        <v>605</v>
      </c>
      <c r="E75" s="45">
        <v>30</v>
      </c>
      <c r="F75" s="32" t="s">
        <v>606</v>
      </c>
      <c r="G75" s="32">
        <v>168</v>
      </c>
      <c r="H75" s="39">
        <v>4</v>
      </c>
      <c r="I75" s="21">
        <v>3.0486855984402301</v>
      </c>
      <c r="J75" s="39" t="s">
        <v>9</v>
      </c>
      <c r="K75" s="24">
        <v>3107.4407000000001</v>
      </c>
    </row>
    <row r="76" spans="1:11" s="32" customFormat="1" x14ac:dyDescent="0.3">
      <c r="A76" s="32">
        <v>30978</v>
      </c>
      <c r="B76" s="32">
        <f t="shared" si="1"/>
        <v>22</v>
      </c>
      <c r="C76" s="44">
        <v>40</v>
      </c>
      <c r="D76" s="31" t="s">
        <v>607</v>
      </c>
      <c r="E76" s="45">
        <v>30</v>
      </c>
      <c r="F76" s="32" t="s">
        <v>172</v>
      </c>
      <c r="G76" s="32">
        <v>312.39999999999998</v>
      </c>
      <c r="H76" s="39">
        <v>4</v>
      </c>
      <c r="I76" s="21">
        <v>2.08268213181583</v>
      </c>
      <c r="J76" s="39" t="s">
        <v>9</v>
      </c>
      <c r="K76" s="24">
        <v>3106.4566</v>
      </c>
    </row>
    <row r="77" spans="1:11" s="32" customFormat="1" x14ac:dyDescent="0.3">
      <c r="A77" s="32">
        <v>30933</v>
      </c>
      <c r="B77" s="32">
        <f t="shared" si="1"/>
        <v>22</v>
      </c>
      <c r="C77" s="44">
        <v>40</v>
      </c>
      <c r="D77" s="31" t="s">
        <v>608</v>
      </c>
      <c r="E77" s="45">
        <v>30</v>
      </c>
      <c r="F77" s="32" t="s">
        <v>600</v>
      </c>
      <c r="G77" s="32">
        <v>215.5</v>
      </c>
      <c r="H77" s="39">
        <v>4</v>
      </c>
      <c r="I77" s="21">
        <v>-3.2669893193681401</v>
      </c>
      <c r="J77" s="39" t="s">
        <v>9</v>
      </c>
      <c r="K77" s="24">
        <v>3106.4566</v>
      </c>
    </row>
    <row r="78" spans="1:11" s="32" customFormat="1" x14ac:dyDescent="0.3">
      <c r="A78" s="32">
        <v>29614</v>
      </c>
      <c r="B78" s="32">
        <f t="shared" si="1"/>
        <v>22</v>
      </c>
      <c r="C78" s="44">
        <v>40</v>
      </c>
      <c r="D78" s="31" t="s">
        <v>609</v>
      </c>
      <c r="E78" s="45">
        <v>30</v>
      </c>
      <c r="F78" s="32" t="s">
        <v>160</v>
      </c>
      <c r="G78" s="32">
        <v>129.30000000000001</v>
      </c>
      <c r="H78" s="39">
        <v>5</v>
      </c>
      <c r="I78" s="21">
        <v>-3.7247696851820403E-2</v>
      </c>
      <c r="J78" s="39" t="s">
        <v>9</v>
      </c>
      <c r="K78" s="24">
        <v>3063.4508000000001</v>
      </c>
    </row>
    <row r="79" spans="1:11" s="32" customFormat="1" x14ac:dyDescent="0.3">
      <c r="A79" s="32">
        <v>30077</v>
      </c>
      <c r="B79" s="32">
        <f t="shared" si="1"/>
        <v>22</v>
      </c>
      <c r="C79" s="44">
        <v>40</v>
      </c>
      <c r="D79" s="31" t="s">
        <v>610</v>
      </c>
      <c r="E79" s="45">
        <v>30</v>
      </c>
      <c r="F79" s="32" t="s">
        <v>176</v>
      </c>
      <c r="G79" s="32">
        <v>83.2</v>
      </c>
      <c r="H79" s="39">
        <v>5</v>
      </c>
      <c r="I79" s="21">
        <v>1.36587247821202</v>
      </c>
      <c r="J79" s="39" t="s">
        <v>9</v>
      </c>
      <c r="K79" s="24">
        <v>3063.4508000000001</v>
      </c>
    </row>
    <row r="80" spans="1:11" s="32" customFormat="1" x14ac:dyDescent="0.3">
      <c r="A80" s="32">
        <v>60995</v>
      </c>
      <c r="B80" s="32">
        <f t="shared" si="1"/>
        <v>22</v>
      </c>
      <c r="C80" s="44">
        <v>40</v>
      </c>
      <c r="D80" s="31" t="s">
        <v>611</v>
      </c>
      <c r="E80" s="45">
        <v>30</v>
      </c>
      <c r="F80" s="32" t="s">
        <v>612</v>
      </c>
      <c r="G80" s="32">
        <v>64.2</v>
      </c>
      <c r="H80" s="39">
        <v>4</v>
      </c>
      <c r="I80" s="21">
        <v>3.6550521403346701</v>
      </c>
      <c r="J80" s="39" t="s">
        <v>9</v>
      </c>
      <c r="K80" s="24">
        <v>4425.0720000000001</v>
      </c>
    </row>
    <row r="81" spans="1:11" s="32" customFormat="1" x14ac:dyDescent="0.3">
      <c r="A81" s="32">
        <v>50250</v>
      </c>
      <c r="B81" s="32">
        <f t="shared" si="1"/>
        <v>22</v>
      </c>
      <c r="C81" s="44">
        <v>40</v>
      </c>
      <c r="D81" s="31" t="s">
        <v>613</v>
      </c>
      <c r="E81" s="45">
        <v>30</v>
      </c>
      <c r="F81" s="32" t="s">
        <v>614</v>
      </c>
      <c r="G81" s="32">
        <v>14.8</v>
      </c>
      <c r="H81" s="39">
        <v>4</v>
      </c>
      <c r="I81" s="21">
        <v>3.1904294418935502</v>
      </c>
      <c r="J81" s="39" t="s">
        <v>9</v>
      </c>
      <c r="K81" s="24">
        <v>4382.0662000000002</v>
      </c>
    </row>
    <row r="82" spans="1:11" s="32" customFormat="1" x14ac:dyDescent="0.3">
      <c r="A82" s="32">
        <v>60383</v>
      </c>
      <c r="B82" s="32">
        <f t="shared" si="1"/>
        <v>22</v>
      </c>
      <c r="C82" s="44">
        <v>40</v>
      </c>
      <c r="D82" s="31" t="s">
        <v>185</v>
      </c>
      <c r="E82" s="45">
        <v>30</v>
      </c>
      <c r="F82" s="32" t="s">
        <v>153</v>
      </c>
      <c r="G82" s="32">
        <v>171.3</v>
      </c>
      <c r="H82" s="39">
        <v>5</v>
      </c>
      <c r="I82" s="21">
        <v>0.58498336135048301</v>
      </c>
      <c r="J82" s="39" t="s">
        <v>87</v>
      </c>
      <c r="K82" s="24">
        <v>4582.1935000000003</v>
      </c>
    </row>
    <row r="83" spans="1:11" s="32" customFormat="1" x14ac:dyDescent="0.3">
      <c r="A83" s="32">
        <v>60810</v>
      </c>
      <c r="B83" s="32">
        <f t="shared" si="1"/>
        <v>22</v>
      </c>
      <c r="C83" s="44">
        <v>40</v>
      </c>
      <c r="D83" s="31" t="s">
        <v>615</v>
      </c>
      <c r="E83" s="45">
        <v>30</v>
      </c>
      <c r="F83" s="32" t="s">
        <v>169</v>
      </c>
      <c r="G83" s="32">
        <v>366.6</v>
      </c>
      <c r="H83" s="39">
        <v>4</v>
      </c>
      <c r="I83" s="21">
        <v>4.5716332196026199</v>
      </c>
      <c r="J83" s="39" t="s">
        <v>87</v>
      </c>
      <c r="K83" s="24">
        <v>4625.1993000000002</v>
      </c>
    </row>
    <row r="84" spans="1:11" s="32" customFormat="1" x14ac:dyDescent="0.3">
      <c r="A84" s="32">
        <v>60825</v>
      </c>
      <c r="B84" s="32">
        <f t="shared" si="1"/>
        <v>22</v>
      </c>
      <c r="C84" s="44">
        <v>40</v>
      </c>
      <c r="D84" s="31" t="s">
        <v>616</v>
      </c>
      <c r="E84" s="45">
        <v>30</v>
      </c>
      <c r="F84" s="32" t="s">
        <v>617</v>
      </c>
      <c r="G84" s="32">
        <v>25.7</v>
      </c>
      <c r="H84" s="39">
        <v>4</v>
      </c>
      <c r="I84" s="21">
        <v>3.3648180728599999</v>
      </c>
      <c r="J84" s="39" t="s">
        <v>87</v>
      </c>
      <c r="K84" s="24">
        <v>4626.1832999999997</v>
      </c>
    </row>
    <row r="85" spans="1:11" s="32" customFormat="1" x14ac:dyDescent="0.3">
      <c r="A85" s="32">
        <v>2669</v>
      </c>
      <c r="B85" s="32">
        <f t="shared" si="1"/>
        <v>23</v>
      </c>
      <c r="C85" s="44">
        <v>41</v>
      </c>
      <c r="D85" s="31" t="s">
        <v>618</v>
      </c>
      <c r="E85" s="45">
        <v>30</v>
      </c>
      <c r="F85" s="32" t="s">
        <v>619</v>
      </c>
      <c r="G85" s="32">
        <v>439.2</v>
      </c>
      <c r="H85" s="39">
        <v>2</v>
      </c>
      <c r="I85" s="21">
        <v>4.4568902229412002</v>
      </c>
      <c r="J85" s="39" t="s">
        <v>8</v>
      </c>
      <c r="K85" s="24">
        <v>1380.7224000000001</v>
      </c>
    </row>
    <row r="86" spans="1:11" s="32" customFormat="1" x14ac:dyDescent="0.3">
      <c r="A86" s="32">
        <v>2882</v>
      </c>
      <c r="B86" s="32">
        <f t="shared" si="1"/>
        <v>24</v>
      </c>
      <c r="C86" s="44">
        <v>42</v>
      </c>
      <c r="D86" s="31" t="s">
        <v>187</v>
      </c>
      <c r="E86" s="45">
        <v>30</v>
      </c>
      <c r="F86" s="32" t="s">
        <v>188</v>
      </c>
      <c r="G86" s="32">
        <v>352.5</v>
      </c>
      <c r="H86" s="39">
        <v>2</v>
      </c>
      <c r="I86" s="21">
        <v>3.3397473433471401</v>
      </c>
      <c r="J86" s="39" t="s">
        <v>8</v>
      </c>
      <c r="K86" s="24">
        <v>1261.6488999999999</v>
      </c>
    </row>
    <row r="87" spans="1:11" s="32" customFormat="1" x14ac:dyDescent="0.3">
      <c r="A87" s="32">
        <v>2779</v>
      </c>
      <c r="B87" s="32">
        <f t="shared" si="1"/>
        <v>24</v>
      </c>
      <c r="C87" s="44">
        <v>42</v>
      </c>
      <c r="D87" s="31" t="s">
        <v>189</v>
      </c>
      <c r="E87" s="45">
        <v>30</v>
      </c>
      <c r="F87" s="32" t="s">
        <v>190</v>
      </c>
      <c r="G87" s="32">
        <v>426.1</v>
      </c>
      <c r="H87" s="39">
        <v>2</v>
      </c>
      <c r="I87" s="21">
        <v>3.4482546873874398</v>
      </c>
      <c r="J87" s="39" t="s">
        <v>8</v>
      </c>
      <c r="K87" s="24">
        <v>1260.6648</v>
      </c>
    </row>
    <row r="88" spans="1:11" s="32" customFormat="1" x14ac:dyDescent="0.3">
      <c r="A88" s="32">
        <v>2476</v>
      </c>
      <c r="B88" s="32">
        <f t="shared" si="1"/>
        <v>24</v>
      </c>
      <c r="C88" s="44">
        <v>42</v>
      </c>
      <c r="D88" s="31" t="s">
        <v>191</v>
      </c>
      <c r="E88" s="45">
        <v>30</v>
      </c>
      <c r="F88" s="32" t="s">
        <v>192</v>
      </c>
      <c r="G88" s="32">
        <v>472.3</v>
      </c>
      <c r="H88" s="39">
        <v>2</v>
      </c>
      <c r="I88" s="21">
        <v>3.2766522102447202</v>
      </c>
      <c r="J88" s="39" t="s">
        <v>8</v>
      </c>
      <c r="K88" s="24">
        <v>1218.643</v>
      </c>
    </row>
    <row r="89" spans="1:11" s="32" customFormat="1" x14ac:dyDescent="0.3">
      <c r="A89" s="32">
        <v>2404</v>
      </c>
      <c r="B89" s="32">
        <f t="shared" si="1"/>
        <v>24</v>
      </c>
      <c r="C89" s="44">
        <v>42</v>
      </c>
      <c r="D89" s="31" t="s">
        <v>193</v>
      </c>
      <c r="E89" s="45">
        <v>30</v>
      </c>
      <c r="F89" s="32" t="s">
        <v>68</v>
      </c>
      <c r="G89" s="32">
        <v>499.1</v>
      </c>
      <c r="H89" s="39">
        <v>2</v>
      </c>
      <c r="I89" s="21">
        <v>3.2888331814457898</v>
      </c>
      <c r="J89" s="39" t="s">
        <v>8</v>
      </c>
      <c r="K89" s="24">
        <v>1217.6590000000001</v>
      </c>
    </row>
    <row r="90" spans="1:11" s="32" customFormat="1" x14ac:dyDescent="0.3">
      <c r="A90" s="32">
        <v>1218</v>
      </c>
      <c r="B90" s="32">
        <f t="shared" si="1"/>
        <v>25</v>
      </c>
      <c r="C90" s="44">
        <v>43</v>
      </c>
      <c r="D90" s="31" t="s">
        <v>620</v>
      </c>
      <c r="E90" s="45">
        <v>30</v>
      </c>
      <c r="F90" s="32" t="s">
        <v>81</v>
      </c>
      <c r="G90" s="32">
        <v>115</v>
      </c>
      <c r="H90" s="39">
        <v>2</v>
      </c>
      <c r="I90" s="21">
        <v>2.8331718590698398</v>
      </c>
      <c r="J90" s="39" t="s">
        <v>8</v>
      </c>
      <c r="K90" s="24">
        <v>1130.627</v>
      </c>
    </row>
    <row r="91" spans="1:11" s="32" customFormat="1" x14ac:dyDescent="0.3">
      <c r="A91" s="32">
        <v>1214</v>
      </c>
      <c r="B91" s="32">
        <f t="shared" si="1"/>
        <v>26</v>
      </c>
      <c r="C91" s="44">
        <v>44</v>
      </c>
      <c r="D91" s="31" t="s">
        <v>195</v>
      </c>
      <c r="E91" s="45">
        <v>30</v>
      </c>
      <c r="F91" s="32" t="s">
        <v>83</v>
      </c>
      <c r="G91" s="32">
        <v>242.2</v>
      </c>
      <c r="H91" s="39">
        <v>2</v>
      </c>
      <c r="I91" s="21">
        <v>2.4935201291070199</v>
      </c>
      <c r="J91" s="39" t="s">
        <v>8</v>
      </c>
      <c r="K91" s="24">
        <v>1017.5429</v>
      </c>
    </row>
    <row r="92" spans="1:11" s="32" customFormat="1" x14ac:dyDescent="0.3">
      <c r="A92" s="32">
        <v>47520</v>
      </c>
      <c r="B92" s="32">
        <f t="shared" si="1"/>
        <v>34</v>
      </c>
      <c r="C92" s="44">
        <v>52</v>
      </c>
      <c r="D92" s="31" t="s">
        <v>196</v>
      </c>
      <c r="E92" s="45">
        <v>64</v>
      </c>
      <c r="F92" s="32" t="s">
        <v>197</v>
      </c>
      <c r="G92" s="32">
        <v>394.4</v>
      </c>
      <c r="H92" s="39">
        <v>5</v>
      </c>
      <c r="I92" s="21">
        <v>0.31239727242519999</v>
      </c>
      <c r="J92" s="39" t="s">
        <v>87</v>
      </c>
      <c r="K92" s="24">
        <v>4250.9463999999998</v>
      </c>
    </row>
    <row r="93" spans="1:11" s="32" customFormat="1" x14ac:dyDescent="0.3">
      <c r="A93" s="32">
        <v>46481</v>
      </c>
      <c r="B93" s="32">
        <f t="shared" si="1"/>
        <v>34</v>
      </c>
      <c r="C93" s="44">
        <v>52</v>
      </c>
      <c r="D93" s="31" t="s">
        <v>202</v>
      </c>
      <c r="E93" s="45">
        <v>64</v>
      </c>
      <c r="F93" s="32" t="s">
        <v>203</v>
      </c>
      <c r="G93" s="32">
        <v>298.10000000000002</v>
      </c>
      <c r="H93" s="39">
        <v>5</v>
      </c>
      <c r="I93" s="21">
        <v>2.5675655352414202</v>
      </c>
      <c r="J93" s="39" t="s">
        <v>87</v>
      </c>
      <c r="K93" s="24">
        <v>4250.9463999999998</v>
      </c>
    </row>
    <row r="94" spans="1:11" s="32" customFormat="1" x14ac:dyDescent="0.3">
      <c r="A94" s="32">
        <v>47215</v>
      </c>
      <c r="B94" s="32">
        <f t="shared" si="1"/>
        <v>34</v>
      </c>
      <c r="C94" s="44">
        <v>52</v>
      </c>
      <c r="D94" s="31" t="s">
        <v>204</v>
      </c>
      <c r="E94" s="45">
        <v>64</v>
      </c>
      <c r="F94" s="32" t="s">
        <v>205</v>
      </c>
      <c r="G94" s="32">
        <v>271.60000000000002</v>
      </c>
      <c r="H94" s="39">
        <v>5</v>
      </c>
      <c r="I94" s="21">
        <v>-0.67175085892946296</v>
      </c>
      <c r="J94" s="39" t="s">
        <v>87</v>
      </c>
      <c r="K94" s="24">
        <v>4250.9463999999998</v>
      </c>
    </row>
    <row r="95" spans="1:11" s="32" customFormat="1" x14ac:dyDescent="0.3">
      <c r="A95" s="32">
        <v>47759</v>
      </c>
      <c r="B95" s="32">
        <f t="shared" si="1"/>
        <v>34</v>
      </c>
      <c r="C95" s="44">
        <v>52</v>
      </c>
      <c r="D95" s="31" t="s">
        <v>206</v>
      </c>
      <c r="E95" s="45">
        <v>64</v>
      </c>
      <c r="F95" s="32" t="s">
        <v>207</v>
      </c>
      <c r="G95" s="32">
        <v>170.5</v>
      </c>
      <c r="H95" s="39">
        <v>4</v>
      </c>
      <c r="I95" s="21">
        <v>-0.34743991942713598</v>
      </c>
      <c r="J95" s="39" t="s">
        <v>87</v>
      </c>
      <c r="K95" s="24">
        <v>4251.9304000000002</v>
      </c>
    </row>
    <row r="96" spans="1:11" s="32" customFormat="1" x14ac:dyDescent="0.3">
      <c r="A96" s="32">
        <v>45783</v>
      </c>
      <c r="B96" s="32">
        <f t="shared" si="1"/>
        <v>34</v>
      </c>
      <c r="C96" s="44">
        <v>52</v>
      </c>
      <c r="D96" s="31" t="s">
        <v>208</v>
      </c>
      <c r="E96" s="45">
        <v>64</v>
      </c>
      <c r="F96" s="32" t="s">
        <v>209</v>
      </c>
      <c r="G96" s="32">
        <v>281.7</v>
      </c>
      <c r="H96" s="39">
        <v>5</v>
      </c>
      <c r="I96" s="21">
        <v>-1.0610149614864299</v>
      </c>
      <c r="J96" s="39" t="s">
        <v>87</v>
      </c>
      <c r="K96" s="24">
        <v>4249.9624000000003</v>
      </c>
    </row>
    <row r="97" spans="1:11" s="32" customFormat="1" x14ac:dyDescent="0.3">
      <c r="A97" s="32">
        <v>47255</v>
      </c>
      <c r="B97" s="32">
        <f t="shared" si="1"/>
        <v>34</v>
      </c>
      <c r="C97" s="44">
        <v>52</v>
      </c>
      <c r="D97" s="31" t="s">
        <v>210</v>
      </c>
      <c r="E97" s="45">
        <v>64</v>
      </c>
      <c r="F97" s="32" t="s">
        <v>211</v>
      </c>
      <c r="G97" s="32">
        <v>430</v>
      </c>
      <c r="H97" s="39">
        <v>5</v>
      </c>
      <c r="I97" s="21">
        <v>6.3096813563505993E-2</v>
      </c>
      <c r="J97" s="39" t="s">
        <v>87</v>
      </c>
      <c r="K97" s="24">
        <v>4250.9463999999998</v>
      </c>
    </row>
    <row r="98" spans="1:11" s="32" customFormat="1" x14ac:dyDescent="0.3">
      <c r="A98" s="32">
        <v>45991</v>
      </c>
      <c r="B98" s="32">
        <f t="shared" si="1"/>
        <v>34</v>
      </c>
      <c r="C98" s="44">
        <v>52</v>
      </c>
      <c r="D98" s="31" t="s">
        <v>216</v>
      </c>
      <c r="E98" s="45">
        <v>64</v>
      </c>
      <c r="F98" s="32" t="s">
        <v>217</v>
      </c>
      <c r="G98" s="32">
        <v>188.8</v>
      </c>
      <c r="H98" s="39">
        <v>5</v>
      </c>
      <c r="I98" s="21">
        <v>2.9232618992354999</v>
      </c>
      <c r="J98" s="39" t="s">
        <v>87</v>
      </c>
      <c r="K98" s="24">
        <v>4250.9463999999998</v>
      </c>
    </row>
    <row r="99" spans="1:11" s="32" customFormat="1" x14ac:dyDescent="0.3">
      <c r="A99" s="32">
        <v>47599</v>
      </c>
      <c r="B99" s="32">
        <f t="shared" si="1"/>
        <v>34</v>
      </c>
      <c r="C99" s="44">
        <v>52</v>
      </c>
      <c r="D99" s="31" t="s">
        <v>218</v>
      </c>
      <c r="E99" s="45">
        <v>64</v>
      </c>
      <c r="F99" s="32" t="s">
        <v>219</v>
      </c>
      <c r="G99" s="32">
        <v>274</v>
      </c>
      <c r="H99" s="39">
        <v>4</v>
      </c>
      <c r="I99" s="21">
        <v>0.64582453356942304</v>
      </c>
      <c r="J99" s="39" t="s">
        <v>87</v>
      </c>
      <c r="K99" s="24">
        <v>4251.9304000000002</v>
      </c>
    </row>
    <row r="100" spans="1:11" s="32" customFormat="1" x14ac:dyDescent="0.3">
      <c r="A100" s="32">
        <v>47799</v>
      </c>
      <c r="B100" s="32">
        <f t="shared" si="1"/>
        <v>34</v>
      </c>
      <c r="C100" s="44">
        <v>52</v>
      </c>
      <c r="D100" s="31" t="s">
        <v>621</v>
      </c>
      <c r="E100" s="45">
        <v>64</v>
      </c>
      <c r="F100" s="32" t="s">
        <v>622</v>
      </c>
      <c r="G100" s="32">
        <v>170.4</v>
      </c>
      <c r="H100" s="39">
        <v>5</v>
      </c>
      <c r="I100" s="21">
        <v>5.0439958985405102</v>
      </c>
      <c r="J100" s="39" t="s">
        <v>87</v>
      </c>
      <c r="K100" s="24">
        <v>4251.9304000000002</v>
      </c>
    </row>
    <row r="101" spans="1:11" s="32" customFormat="1" x14ac:dyDescent="0.3">
      <c r="A101" s="32">
        <v>46801</v>
      </c>
      <c r="B101" s="32">
        <f t="shared" si="1"/>
        <v>34</v>
      </c>
      <c r="C101" s="44">
        <v>52</v>
      </c>
      <c r="D101" s="31" t="s">
        <v>623</v>
      </c>
      <c r="E101" s="45">
        <v>64</v>
      </c>
      <c r="F101" s="32" t="s">
        <v>624</v>
      </c>
      <c r="G101" s="32">
        <v>78.8</v>
      </c>
      <c r="H101" s="39">
        <v>5</v>
      </c>
      <c r="I101" s="21">
        <v>1.6140400374516299</v>
      </c>
      <c r="J101" s="39" t="s">
        <v>87</v>
      </c>
      <c r="K101" s="24">
        <v>4250.9463999999998</v>
      </c>
    </row>
    <row r="102" spans="1:11" s="32" customFormat="1" x14ac:dyDescent="0.3">
      <c r="A102" s="32">
        <v>27344</v>
      </c>
      <c r="B102" s="32">
        <f t="shared" si="1"/>
        <v>46</v>
      </c>
      <c r="C102" s="44">
        <v>64</v>
      </c>
      <c r="D102" s="31" t="s">
        <v>625</v>
      </c>
      <c r="E102" s="45">
        <v>64</v>
      </c>
      <c r="F102" s="32" t="s">
        <v>626</v>
      </c>
      <c r="G102" s="32">
        <v>428.9</v>
      </c>
      <c r="H102" s="39">
        <v>4</v>
      </c>
      <c r="I102" s="21">
        <v>4.3354986328294096</v>
      </c>
      <c r="J102" s="39" t="s">
        <v>87</v>
      </c>
      <c r="K102" s="24">
        <v>2842.2979999999998</v>
      </c>
    </row>
    <row r="103" spans="1:11" s="32" customFormat="1" x14ac:dyDescent="0.3">
      <c r="A103" s="32">
        <v>26563</v>
      </c>
      <c r="B103" s="32">
        <f t="shared" si="1"/>
        <v>46</v>
      </c>
      <c r="C103" s="44">
        <v>64</v>
      </c>
      <c r="D103" s="31" t="s">
        <v>224</v>
      </c>
      <c r="E103" s="45">
        <v>64</v>
      </c>
      <c r="F103" s="32" t="s">
        <v>225</v>
      </c>
      <c r="G103" s="32">
        <v>509.8</v>
      </c>
      <c r="H103" s="39">
        <v>3</v>
      </c>
      <c r="I103" s="21">
        <v>3.2391061488702801</v>
      </c>
      <c r="J103" s="39" t="s">
        <v>87</v>
      </c>
      <c r="K103" s="24">
        <v>2841.3139999999999</v>
      </c>
    </row>
    <row r="104" spans="1:11" s="32" customFormat="1" x14ac:dyDescent="0.3">
      <c r="A104" s="32">
        <v>28098</v>
      </c>
      <c r="B104" s="32">
        <f t="shared" si="1"/>
        <v>46</v>
      </c>
      <c r="C104" s="44">
        <v>64</v>
      </c>
      <c r="D104" s="31" t="s">
        <v>226</v>
      </c>
      <c r="E104" s="45">
        <v>64</v>
      </c>
      <c r="F104" s="32" t="s">
        <v>227</v>
      </c>
      <c r="G104" s="32">
        <v>246.3</v>
      </c>
      <c r="H104" s="39">
        <v>4</v>
      </c>
      <c r="I104" s="21">
        <v>5.9280054713341297</v>
      </c>
      <c r="J104" s="39" t="s">
        <v>87</v>
      </c>
      <c r="K104" s="24">
        <v>2842.2979999999998</v>
      </c>
    </row>
    <row r="105" spans="1:11" s="32" customFormat="1" x14ac:dyDescent="0.3">
      <c r="A105" s="32">
        <v>27002</v>
      </c>
      <c r="B105" s="32">
        <f t="shared" si="1"/>
        <v>46</v>
      </c>
      <c r="C105" s="44">
        <v>64</v>
      </c>
      <c r="D105" s="31" t="s">
        <v>228</v>
      </c>
      <c r="E105" s="45">
        <v>64</v>
      </c>
      <c r="F105" s="32" t="s">
        <v>229</v>
      </c>
      <c r="G105" s="32">
        <v>546.70000000000005</v>
      </c>
      <c r="H105" s="39">
        <v>3</v>
      </c>
      <c r="I105" s="21">
        <v>2.3322582219686399</v>
      </c>
      <c r="J105" s="39" t="s">
        <v>87</v>
      </c>
      <c r="K105" s="24">
        <v>2841.3139999999999</v>
      </c>
    </row>
    <row r="106" spans="1:11" s="32" customFormat="1" x14ac:dyDescent="0.3">
      <c r="A106" s="32">
        <v>27921</v>
      </c>
      <c r="B106" s="32">
        <f t="shared" si="1"/>
        <v>46</v>
      </c>
      <c r="C106" s="44">
        <v>64</v>
      </c>
      <c r="D106" s="31" t="s">
        <v>230</v>
      </c>
      <c r="E106" s="45">
        <v>64</v>
      </c>
      <c r="F106" s="32" t="s">
        <v>231</v>
      </c>
      <c r="G106" s="32">
        <v>415.9</v>
      </c>
      <c r="H106" s="39">
        <v>4</v>
      </c>
      <c r="I106" s="21">
        <v>4.5816466576079602</v>
      </c>
      <c r="J106" s="39" t="s">
        <v>87</v>
      </c>
      <c r="K106" s="24">
        <v>2842.2979999999998</v>
      </c>
    </row>
    <row r="107" spans="1:11" s="32" customFormat="1" x14ac:dyDescent="0.3">
      <c r="A107" s="32">
        <v>25714</v>
      </c>
      <c r="B107" s="32">
        <f t="shared" si="1"/>
        <v>46</v>
      </c>
      <c r="C107" s="44">
        <v>64</v>
      </c>
      <c r="D107" s="31" t="s">
        <v>232</v>
      </c>
      <c r="E107" s="45">
        <v>64</v>
      </c>
      <c r="F107" s="32" t="s">
        <v>233</v>
      </c>
      <c r="G107" s="32">
        <v>432.2</v>
      </c>
      <c r="H107" s="39">
        <v>3</v>
      </c>
      <c r="I107" s="21">
        <v>0.91460337868838104</v>
      </c>
      <c r="J107" s="39" t="s">
        <v>87</v>
      </c>
      <c r="K107" s="24">
        <v>2840.33</v>
      </c>
    </row>
    <row r="108" spans="1:11" s="32" customFormat="1" x14ac:dyDescent="0.3">
      <c r="A108" s="32">
        <v>27604</v>
      </c>
      <c r="B108" s="32">
        <f t="shared" si="1"/>
        <v>46</v>
      </c>
      <c r="C108" s="44">
        <v>64</v>
      </c>
      <c r="D108" s="31" t="s">
        <v>234</v>
      </c>
      <c r="E108" s="45">
        <v>64</v>
      </c>
      <c r="F108" s="32" t="s">
        <v>235</v>
      </c>
      <c r="G108" s="32">
        <v>389.6</v>
      </c>
      <c r="H108" s="39">
        <v>3</v>
      </c>
      <c r="I108" s="21">
        <v>-8.0605284605932803E-2</v>
      </c>
      <c r="J108" s="39" t="s">
        <v>87</v>
      </c>
      <c r="K108" s="24">
        <v>2841.3139999999999</v>
      </c>
    </row>
    <row r="109" spans="1:11" s="32" customFormat="1" x14ac:dyDescent="0.3">
      <c r="A109" s="32">
        <v>23072</v>
      </c>
      <c r="B109" s="32">
        <f t="shared" si="1"/>
        <v>47</v>
      </c>
      <c r="C109" s="44">
        <v>65</v>
      </c>
      <c r="D109" s="31" t="s">
        <v>240</v>
      </c>
      <c r="E109" s="45">
        <v>64</v>
      </c>
      <c r="F109" s="32" t="s">
        <v>241</v>
      </c>
      <c r="G109" s="32">
        <v>306.39999999999998</v>
      </c>
      <c r="H109" s="39">
        <v>3</v>
      </c>
      <c r="I109" s="21">
        <v>5.6006478739707504</v>
      </c>
      <c r="J109" s="39" t="s">
        <v>8</v>
      </c>
      <c r="K109" s="24">
        <v>2770.2768999999998</v>
      </c>
    </row>
    <row r="110" spans="1:11" s="32" customFormat="1" x14ac:dyDescent="0.3">
      <c r="A110" s="32">
        <v>22975</v>
      </c>
      <c r="B110" s="32">
        <f t="shared" si="1"/>
        <v>47</v>
      </c>
      <c r="C110" s="44">
        <v>65</v>
      </c>
      <c r="D110" s="31" t="s">
        <v>242</v>
      </c>
      <c r="E110" s="45">
        <v>64</v>
      </c>
      <c r="F110" s="32" t="s">
        <v>243</v>
      </c>
      <c r="G110" s="32">
        <v>375.8</v>
      </c>
      <c r="H110" s="39">
        <v>3</v>
      </c>
      <c r="I110" s="21">
        <v>2.5040619537833599</v>
      </c>
      <c r="J110" s="39" t="s">
        <v>8</v>
      </c>
      <c r="K110" s="24">
        <v>2770.2768999999998</v>
      </c>
    </row>
    <row r="111" spans="1:11" s="32" customFormat="1" x14ac:dyDescent="0.3">
      <c r="A111" s="32">
        <v>22172</v>
      </c>
      <c r="B111" s="32">
        <f t="shared" si="1"/>
        <v>47</v>
      </c>
      <c r="C111" s="44">
        <v>65</v>
      </c>
      <c r="D111" s="31" t="s">
        <v>244</v>
      </c>
      <c r="E111" s="45">
        <v>64</v>
      </c>
      <c r="F111" s="32" t="s">
        <v>245</v>
      </c>
      <c r="G111" s="32">
        <v>314.3</v>
      </c>
      <c r="H111" s="39">
        <v>3</v>
      </c>
      <c r="I111" s="21">
        <v>0.35813841006002201</v>
      </c>
      <c r="J111" s="39" t="s">
        <v>8</v>
      </c>
      <c r="K111" s="24">
        <v>2769.2928999999999</v>
      </c>
    </row>
    <row r="112" spans="1:11" s="32" customFormat="1" x14ac:dyDescent="0.3">
      <c r="A112" s="32">
        <v>23737</v>
      </c>
      <c r="B112" s="32">
        <f t="shared" si="1"/>
        <v>47</v>
      </c>
      <c r="C112" s="44">
        <v>65</v>
      </c>
      <c r="D112" s="31" t="s">
        <v>246</v>
      </c>
      <c r="E112" s="45">
        <v>64</v>
      </c>
      <c r="F112" s="32" t="s">
        <v>247</v>
      </c>
      <c r="G112" s="32">
        <v>350.9</v>
      </c>
      <c r="H112" s="39">
        <v>3</v>
      </c>
      <c r="I112" s="21">
        <v>-4.8812320955694899</v>
      </c>
      <c r="J112" s="39" t="s">
        <v>8</v>
      </c>
      <c r="K112" s="24">
        <v>2770.2768999999998</v>
      </c>
    </row>
    <row r="113" spans="1:11" s="32" customFormat="1" x14ac:dyDescent="0.3">
      <c r="A113" s="32">
        <v>21999</v>
      </c>
      <c r="B113" s="32">
        <f t="shared" si="1"/>
        <v>47</v>
      </c>
      <c r="C113" s="44">
        <v>65</v>
      </c>
      <c r="D113" s="31" t="s">
        <v>627</v>
      </c>
      <c r="E113" s="45">
        <v>64</v>
      </c>
      <c r="F113" s="32" t="s">
        <v>628</v>
      </c>
      <c r="G113" s="32">
        <v>304.2</v>
      </c>
      <c r="H113" s="39">
        <v>3</v>
      </c>
      <c r="I113" s="21">
        <v>1.23344708134616</v>
      </c>
      <c r="J113" s="39" t="s">
        <v>8</v>
      </c>
      <c r="K113" s="24">
        <v>2728.2550999999999</v>
      </c>
    </row>
    <row r="114" spans="1:11" s="32" customFormat="1" x14ac:dyDescent="0.3">
      <c r="A114" s="32">
        <v>21181</v>
      </c>
      <c r="B114" s="32">
        <f t="shared" si="1"/>
        <v>47</v>
      </c>
      <c r="C114" s="44">
        <v>65</v>
      </c>
      <c r="D114" s="31" t="s">
        <v>248</v>
      </c>
      <c r="E114" s="45">
        <v>64</v>
      </c>
      <c r="F114" s="32" t="s">
        <v>249</v>
      </c>
      <c r="G114" s="32">
        <v>453.2</v>
      </c>
      <c r="H114" s="39">
        <v>4</v>
      </c>
      <c r="I114" s="21">
        <v>3.9419308689755699</v>
      </c>
      <c r="J114" s="39" t="s">
        <v>8</v>
      </c>
      <c r="K114" s="24">
        <v>2727.2710999999999</v>
      </c>
    </row>
    <row r="115" spans="1:11" s="32" customFormat="1" x14ac:dyDescent="0.3">
      <c r="A115" s="32">
        <v>22080</v>
      </c>
      <c r="B115" s="32">
        <f t="shared" si="1"/>
        <v>47</v>
      </c>
      <c r="C115" s="44">
        <v>65</v>
      </c>
      <c r="D115" s="31" t="s">
        <v>629</v>
      </c>
      <c r="E115" s="45">
        <v>64</v>
      </c>
      <c r="F115" s="32" t="s">
        <v>630</v>
      </c>
      <c r="G115" s="32">
        <v>222</v>
      </c>
      <c r="H115" s="39">
        <v>4</v>
      </c>
      <c r="I115" s="21">
        <v>4.6370236966000702</v>
      </c>
      <c r="J115" s="39" t="s">
        <v>8</v>
      </c>
      <c r="K115" s="24">
        <v>2728.2550999999999</v>
      </c>
    </row>
    <row r="116" spans="1:11" s="32" customFormat="1" x14ac:dyDescent="0.3">
      <c r="A116" s="32">
        <v>21608</v>
      </c>
      <c r="B116" s="32">
        <f t="shared" si="1"/>
        <v>47</v>
      </c>
      <c r="C116" s="44">
        <v>65</v>
      </c>
      <c r="D116" s="31" t="s">
        <v>250</v>
      </c>
      <c r="E116" s="45">
        <v>64</v>
      </c>
      <c r="F116" s="32" t="s">
        <v>251</v>
      </c>
      <c r="G116" s="32">
        <v>542.70000000000005</v>
      </c>
      <c r="H116" s="39">
        <v>4</v>
      </c>
      <c r="I116" s="21">
        <v>3.0840115737148199</v>
      </c>
      <c r="J116" s="39" t="s">
        <v>8</v>
      </c>
      <c r="K116" s="24">
        <v>2727.2710999999999</v>
      </c>
    </row>
    <row r="117" spans="1:11" s="32" customFormat="1" x14ac:dyDescent="0.3">
      <c r="A117" s="32">
        <v>22145</v>
      </c>
      <c r="B117" s="32">
        <f t="shared" si="1"/>
        <v>47</v>
      </c>
      <c r="C117" s="44">
        <v>65</v>
      </c>
      <c r="D117" s="31" t="s">
        <v>631</v>
      </c>
      <c r="E117" s="45">
        <v>64</v>
      </c>
      <c r="F117" s="32" t="s">
        <v>632</v>
      </c>
      <c r="G117" s="32">
        <v>527</v>
      </c>
      <c r="H117" s="39">
        <v>4</v>
      </c>
      <c r="I117" s="21">
        <v>2.5569529698019</v>
      </c>
      <c r="J117" s="39" t="s">
        <v>8</v>
      </c>
      <c r="K117" s="24">
        <v>2728.2550999999999</v>
      </c>
    </row>
    <row r="118" spans="1:11" s="32" customFormat="1" x14ac:dyDescent="0.3">
      <c r="A118" s="32">
        <v>20779</v>
      </c>
      <c r="B118" s="32">
        <f t="shared" si="1"/>
        <v>47</v>
      </c>
      <c r="C118" s="44">
        <v>65</v>
      </c>
      <c r="D118" s="31" t="s">
        <v>252</v>
      </c>
      <c r="E118" s="45">
        <v>64</v>
      </c>
      <c r="F118" s="32" t="s">
        <v>253</v>
      </c>
      <c r="G118" s="32">
        <v>469.5</v>
      </c>
      <c r="H118" s="39">
        <v>4</v>
      </c>
      <c r="I118" s="21">
        <v>3.13530671425079</v>
      </c>
      <c r="J118" s="39" t="s">
        <v>8</v>
      </c>
      <c r="K118" s="24">
        <v>2726.2871</v>
      </c>
    </row>
    <row r="119" spans="1:11" s="32" customFormat="1" x14ac:dyDescent="0.3">
      <c r="A119" s="32">
        <v>21657</v>
      </c>
      <c r="B119" s="32">
        <f t="shared" si="1"/>
        <v>47</v>
      </c>
      <c r="C119" s="44">
        <v>65</v>
      </c>
      <c r="D119" s="31" t="s">
        <v>254</v>
      </c>
      <c r="E119" s="45">
        <v>64</v>
      </c>
      <c r="F119" s="32" t="s">
        <v>255</v>
      </c>
      <c r="G119" s="32">
        <v>531.9</v>
      </c>
      <c r="H119" s="39">
        <v>4</v>
      </c>
      <c r="I119" s="21">
        <v>2.3610026173509202</v>
      </c>
      <c r="J119" s="39" t="s">
        <v>8</v>
      </c>
      <c r="K119" s="24">
        <v>2727.2710999999999</v>
      </c>
    </row>
    <row r="120" spans="1:11" s="32" customFormat="1" x14ac:dyDescent="0.3">
      <c r="A120" s="32">
        <v>18044</v>
      </c>
      <c r="B120" s="32">
        <f t="shared" si="1"/>
        <v>56</v>
      </c>
      <c r="C120" s="44">
        <v>74</v>
      </c>
      <c r="D120" s="31" t="s">
        <v>633</v>
      </c>
      <c r="E120" s="45">
        <v>64</v>
      </c>
      <c r="F120" s="32" t="s">
        <v>634</v>
      </c>
      <c r="G120" s="32">
        <v>13.7</v>
      </c>
      <c r="H120" s="39">
        <v>4</v>
      </c>
      <c r="I120" s="21">
        <v>-0.27995938948732702</v>
      </c>
      <c r="J120" s="39" t="s">
        <v>8</v>
      </c>
      <c r="K120" s="24">
        <v>2347.1603</v>
      </c>
    </row>
    <row r="121" spans="1:11" s="32" customFormat="1" x14ac:dyDescent="0.3">
      <c r="A121" s="32">
        <v>1186</v>
      </c>
      <c r="B121" s="32">
        <f t="shared" si="1"/>
        <v>62</v>
      </c>
      <c r="C121" s="44">
        <v>80</v>
      </c>
      <c r="D121" s="31" t="s">
        <v>256</v>
      </c>
      <c r="E121" s="45">
        <v>64</v>
      </c>
      <c r="F121" s="32" t="s">
        <v>106</v>
      </c>
      <c r="G121" s="32">
        <v>230.5</v>
      </c>
      <c r="H121" s="39">
        <v>2</v>
      </c>
      <c r="I121" s="21">
        <v>1.6163393673588999</v>
      </c>
      <c r="J121" s="39" t="s">
        <v>87</v>
      </c>
      <c r="K121" s="24">
        <v>1148.5184999999999</v>
      </c>
    </row>
    <row r="122" spans="1:11" s="32" customFormat="1" x14ac:dyDescent="0.3">
      <c r="A122" s="32">
        <v>1391</v>
      </c>
      <c r="B122" s="32">
        <f t="shared" si="1"/>
        <v>62</v>
      </c>
      <c r="C122" s="44">
        <v>80</v>
      </c>
      <c r="D122" s="31" t="s">
        <v>257</v>
      </c>
      <c r="E122" s="45">
        <v>64</v>
      </c>
      <c r="F122" s="32" t="s">
        <v>258</v>
      </c>
      <c r="G122" s="32">
        <v>226</v>
      </c>
      <c r="H122" s="39">
        <v>2</v>
      </c>
      <c r="I122" s="21">
        <v>3.8554906114346301</v>
      </c>
      <c r="J122" s="39" t="s">
        <v>87</v>
      </c>
      <c r="K122" s="24">
        <v>1149.5025000000001</v>
      </c>
    </row>
    <row r="123" spans="1:11" s="32" customFormat="1" x14ac:dyDescent="0.3">
      <c r="A123" s="32">
        <v>633</v>
      </c>
      <c r="B123" s="32">
        <f t="shared" si="1"/>
        <v>62</v>
      </c>
      <c r="C123" s="44">
        <v>80</v>
      </c>
      <c r="D123" s="31" t="s">
        <v>259</v>
      </c>
      <c r="E123" s="45">
        <v>64</v>
      </c>
      <c r="F123" s="32" t="s">
        <v>260</v>
      </c>
      <c r="G123" s="32">
        <v>265.89999999999998</v>
      </c>
      <c r="H123" s="39">
        <v>2</v>
      </c>
      <c r="I123" s="21">
        <v>2.4811224706424699</v>
      </c>
      <c r="J123" s="39" t="s">
        <v>87</v>
      </c>
      <c r="K123" s="24">
        <v>1105.5127</v>
      </c>
    </row>
    <row r="124" spans="1:11" s="32" customFormat="1" x14ac:dyDescent="0.3">
      <c r="A124" s="32">
        <v>968</v>
      </c>
      <c r="B124" s="32">
        <f t="shared" si="1"/>
        <v>62</v>
      </c>
      <c r="C124" s="44">
        <v>80</v>
      </c>
      <c r="D124" s="31" t="s">
        <v>261</v>
      </c>
      <c r="E124" s="45">
        <v>64</v>
      </c>
      <c r="F124" s="32" t="s">
        <v>262</v>
      </c>
      <c r="G124" s="32">
        <v>259.8</v>
      </c>
      <c r="H124" s="39">
        <v>2</v>
      </c>
      <c r="I124" s="21">
        <v>2.4682290724911198</v>
      </c>
      <c r="J124" s="39" t="s">
        <v>87</v>
      </c>
      <c r="K124" s="24">
        <v>1106.4966999999999</v>
      </c>
    </row>
    <row r="125" spans="1:11" s="32" customFormat="1" x14ac:dyDescent="0.3">
      <c r="A125" s="32">
        <v>6072</v>
      </c>
      <c r="B125" s="32">
        <f t="shared" si="1"/>
        <v>62</v>
      </c>
      <c r="C125" s="44">
        <v>80</v>
      </c>
      <c r="D125" s="31" t="s">
        <v>263</v>
      </c>
      <c r="E125" s="45">
        <v>64</v>
      </c>
      <c r="F125" s="32" t="s">
        <v>106</v>
      </c>
      <c r="G125" s="32">
        <v>243.2</v>
      </c>
      <c r="H125" s="39">
        <v>3</v>
      </c>
      <c r="I125" s="21">
        <v>5.0545558245384203</v>
      </c>
      <c r="J125" s="39" t="s">
        <v>87</v>
      </c>
      <c r="K125" s="24">
        <v>1646.7736</v>
      </c>
    </row>
    <row r="126" spans="1:11" s="32" customFormat="1" x14ac:dyDescent="0.3">
      <c r="A126" s="32">
        <v>5880</v>
      </c>
      <c r="B126" s="32">
        <f t="shared" si="1"/>
        <v>62</v>
      </c>
      <c r="C126" s="44">
        <v>80</v>
      </c>
      <c r="D126" s="31" t="s">
        <v>264</v>
      </c>
      <c r="E126" s="45">
        <v>64</v>
      </c>
      <c r="F126" s="32" t="s">
        <v>260</v>
      </c>
      <c r="G126" s="32">
        <v>305.89999999999998</v>
      </c>
      <c r="H126" s="39">
        <v>3</v>
      </c>
      <c r="I126" s="21">
        <v>2.9908276051703102</v>
      </c>
      <c r="J126" s="39" t="s">
        <v>87</v>
      </c>
      <c r="K126" s="24">
        <v>1603.7677000000001</v>
      </c>
    </row>
    <row r="127" spans="1:11" s="32" customFormat="1" x14ac:dyDescent="0.3">
      <c r="A127" s="32">
        <v>5931</v>
      </c>
      <c r="B127" s="32">
        <f t="shared" si="1"/>
        <v>62</v>
      </c>
      <c r="C127" s="44">
        <v>80</v>
      </c>
      <c r="D127" s="31" t="s">
        <v>265</v>
      </c>
      <c r="E127" s="45">
        <v>64</v>
      </c>
      <c r="F127" s="32" t="s">
        <v>262</v>
      </c>
      <c r="G127" s="32">
        <v>327.5</v>
      </c>
      <c r="H127" s="39">
        <v>3</v>
      </c>
      <c r="I127" s="21">
        <v>3.0413758914237201</v>
      </c>
      <c r="J127" s="39" t="s">
        <v>87</v>
      </c>
      <c r="K127" s="24">
        <v>1604.7518</v>
      </c>
    </row>
    <row r="128" spans="1:11" s="32" customFormat="1" x14ac:dyDescent="0.3">
      <c r="A128" s="32">
        <v>622</v>
      </c>
      <c r="B128" s="32">
        <f t="shared" si="1"/>
        <v>63</v>
      </c>
      <c r="C128" s="44">
        <v>81</v>
      </c>
      <c r="D128" s="31" t="s">
        <v>635</v>
      </c>
      <c r="E128" s="45">
        <v>64</v>
      </c>
      <c r="F128" s="32" t="s">
        <v>636</v>
      </c>
      <c r="G128" s="32">
        <v>70.2</v>
      </c>
      <c r="H128" s="39">
        <v>2</v>
      </c>
      <c r="I128" s="21">
        <v>3.60690639283305</v>
      </c>
      <c r="J128" s="39" t="s">
        <v>8</v>
      </c>
      <c r="K128" s="24">
        <v>919.43340000000001</v>
      </c>
    </row>
    <row r="129" spans="1:11" s="32" customFormat="1" x14ac:dyDescent="0.3">
      <c r="A129" s="32">
        <v>986</v>
      </c>
      <c r="B129" s="32">
        <f t="shared" si="1"/>
        <v>63</v>
      </c>
      <c r="C129" s="44">
        <v>81</v>
      </c>
      <c r="D129" s="31" t="s">
        <v>637</v>
      </c>
      <c r="E129" s="45">
        <v>64</v>
      </c>
      <c r="F129" s="32" t="s">
        <v>638</v>
      </c>
      <c r="G129" s="32">
        <v>64.400000000000006</v>
      </c>
      <c r="H129" s="39">
        <v>2</v>
      </c>
      <c r="I129" s="21">
        <v>4.7537736814320599</v>
      </c>
      <c r="J129" s="39" t="s">
        <v>8</v>
      </c>
      <c r="K129" s="24">
        <v>920.41740000000004</v>
      </c>
    </row>
    <row r="130" spans="1:11" s="32" customFormat="1" x14ac:dyDescent="0.3">
      <c r="A130" s="32">
        <v>5879</v>
      </c>
      <c r="B130" s="44">
        <f t="shared" si="1"/>
        <v>69</v>
      </c>
      <c r="C130" s="44">
        <v>87</v>
      </c>
      <c r="D130" s="31" t="s">
        <v>639</v>
      </c>
      <c r="E130" s="45" t="s">
        <v>279</v>
      </c>
      <c r="F130" s="32" t="s">
        <v>640</v>
      </c>
      <c r="G130" s="32">
        <v>39.299999999999997</v>
      </c>
      <c r="H130" s="39">
        <v>4</v>
      </c>
      <c r="I130" s="21">
        <v>1.7996932212121399</v>
      </c>
      <c r="J130" s="39" t="s">
        <v>9</v>
      </c>
      <c r="K130" s="24">
        <v>1613.8744999999999</v>
      </c>
    </row>
    <row r="131" spans="1:11" s="32" customFormat="1" x14ac:dyDescent="0.3">
      <c r="A131" s="34">
        <v>17072</v>
      </c>
      <c r="B131" s="32">
        <f t="shared" si="1"/>
        <v>69</v>
      </c>
      <c r="C131" s="44">
        <v>87</v>
      </c>
      <c r="D131" s="31" t="s">
        <v>725</v>
      </c>
      <c r="E131" s="39" t="s">
        <v>10</v>
      </c>
      <c r="F131" s="32" t="s">
        <v>473</v>
      </c>
      <c r="G131" s="32">
        <v>23.5</v>
      </c>
      <c r="H131" s="39">
        <v>3</v>
      </c>
      <c r="I131" s="21">
        <v>2.0700656836798998</v>
      </c>
      <c r="J131" s="39" t="s">
        <v>9</v>
      </c>
      <c r="K131" s="24">
        <v>2077.0547000000001</v>
      </c>
    </row>
    <row r="132" spans="1:11" s="32" customFormat="1" x14ac:dyDescent="0.3">
      <c r="A132" s="34">
        <v>24915</v>
      </c>
      <c r="B132" s="32">
        <f t="shared" si="1"/>
        <v>69</v>
      </c>
      <c r="C132" s="44">
        <v>87</v>
      </c>
      <c r="D132" s="31" t="s">
        <v>472</v>
      </c>
      <c r="E132" s="39" t="s">
        <v>279</v>
      </c>
      <c r="F132" s="32" t="s">
        <v>473</v>
      </c>
      <c r="G132" s="32">
        <v>213.2</v>
      </c>
      <c r="H132" s="39">
        <v>3</v>
      </c>
      <c r="I132" s="21">
        <v>5.8767495351906902</v>
      </c>
      <c r="J132" s="39" t="s">
        <v>9</v>
      </c>
      <c r="K132" s="24">
        <v>2864.4259000000002</v>
      </c>
    </row>
    <row r="133" spans="1:11" s="32" customFormat="1" x14ac:dyDescent="0.3">
      <c r="A133" s="34">
        <v>24981</v>
      </c>
      <c r="B133" s="32">
        <f t="shared" si="1"/>
        <v>69</v>
      </c>
      <c r="C133" s="44">
        <v>87</v>
      </c>
      <c r="D133" s="31" t="s">
        <v>474</v>
      </c>
      <c r="E133" s="39" t="s">
        <v>59</v>
      </c>
      <c r="F133" s="32" t="s">
        <v>475</v>
      </c>
      <c r="G133" s="32">
        <v>194.1</v>
      </c>
      <c r="H133" s="39">
        <v>3</v>
      </c>
      <c r="I133" s="21">
        <v>3.8211973369646901</v>
      </c>
      <c r="J133" s="39" t="s">
        <v>9</v>
      </c>
      <c r="K133" s="24">
        <v>2864.4259000000002</v>
      </c>
    </row>
    <row r="134" spans="1:11" s="32" customFormat="1" x14ac:dyDescent="0.3">
      <c r="A134" s="34">
        <v>28985</v>
      </c>
      <c r="B134" s="34">
        <f t="shared" si="1"/>
        <v>69</v>
      </c>
      <c r="C134" s="44">
        <v>87</v>
      </c>
      <c r="D134" s="38" t="s">
        <v>726</v>
      </c>
      <c r="E134" s="39" t="s">
        <v>39</v>
      </c>
      <c r="F134" s="32" t="s">
        <v>727</v>
      </c>
      <c r="G134" s="32">
        <v>122.3</v>
      </c>
      <c r="H134" s="39">
        <v>4</v>
      </c>
      <c r="I134" s="21">
        <v>4.5775925937754796</v>
      </c>
      <c r="J134" s="39" t="s">
        <v>87</v>
      </c>
      <c r="K134" s="24">
        <v>3329.6039999999998</v>
      </c>
    </row>
    <row r="135" spans="1:11" s="32" customFormat="1" x14ac:dyDescent="0.3">
      <c r="A135" s="34">
        <v>29170</v>
      </c>
      <c r="B135" s="34">
        <f t="shared" si="1"/>
        <v>69</v>
      </c>
      <c r="C135" s="44">
        <v>87</v>
      </c>
      <c r="D135" s="38" t="s">
        <v>38</v>
      </c>
      <c r="E135" s="39" t="s">
        <v>39</v>
      </c>
      <c r="F135" s="32" t="s">
        <v>40</v>
      </c>
      <c r="G135" s="32">
        <v>86.5</v>
      </c>
      <c r="H135" s="39">
        <v>4</v>
      </c>
      <c r="I135" s="21">
        <v>1.2604426558544799</v>
      </c>
      <c r="J135" s="39" t="s">
        <v>87</v>
      </c>
      <c r="K135" s="24">
        <v>3329.6039999999998</v>
      </c>
    </row>
    <row r="136" spans="1:11" s="32" customFormat="1" x14ac:dyDescent="0.3">
      <c r="A136" s="34">
        <v>28897</v>
      </c>
      <c r="B136" s="34">
        <f t="shared" si="1"/>
        <v>69</v>
      </c>
      <c r="C136" s="44">
        <v>87</v>
      </c>
      <c r="D136" s="38" t="s">
        <v>728</v>
      </c>
      <c r="E136" s="39" t="s">
        <v>39</v>
      </c>
      <c r="F136" s="32" t="s">
        <v>729</v>
      </c>
      <c r="G136" s="32">
        <v>246</v>
      </c>
      <c r="H136" s="39">
        <v>4</v>
      </c>
      <c r="I136" s="21">
        <v>0.68397877120390604</v>
      </c>
      <c r="J136" s="39" t="s">
        <v>87</v>
      </c>
      <c r="K136" s="24">
        <v>3328.62</v>
      </c>
    </row>
    <row r="137" spans="1:11" s="32" customFormat="1" x14ac:dyDescent="0.3">
      <c r="A137" s="34">
        <v>29035</v>
      </c>
      <c r="B137" s="44">
        <f t="shared" si="1"/>
        <v>69</v>
      </c>
      <c r="C137" s="36">
        <v>87</v>
      </c>
      <c r="D137" s="31" t="s">
        <v>515</v>
      </c>
      <c r="E137" s="39" t="s">
        <v>561</v>
      </c>
      <c r="F137" s="32" t="s">
        <v>516</v>
      </c>
      <c r="G137" s="32">
        <v>38.4</v>
      </c>
      <c r="H137" s="39">
        <v>4</v>
      </c>
      <c r="I137" s="21">
        <v>-0.207244494830644</v>
      </c>
      <c r="J137" s="39" t="s">
        <v>87</v>
      </c>
      <c r="K137" s="24">
        <v>3303.6801999999998</v>
      </c>
    </row>
    <row r="138" spans="1:11" s="32" customFormat="1" x14ac:dyDescent="0.3">
      <c r="A138" s="32">
        <v>6393</v>
      </c>
      <c r="B138" s="44">
        <f t="shared" si="1"/>
        <v>74</v>
      </c>
      <c r="C138" s="44">
        <v>92</v>
      </c>
      <c r="D138" s="31" t="s">
        <v>284</v>
      </c>
      <c r="E138" s="45" t="s">
        <v>279</v>
      </c>
      <c r="F138" s="32" t="s">
        <v>280</v>
      </c>
      <c r="G138" s="32">
        <v>300.2</v>
      </c>
      <c r="H138" s="39">
        <v>3</v>
      </c>
      <c r="I138" s="21">
        <v>2.7740044966740101</v>
      </c>
      <c r="J138" s="39" t="s">
        <v>9</v>
      </c>
      <c r="K138" s="24">
        <v>1499.8567</v>
      </c>
    </row>
    <row r="139" spans="1:11" s="32" customFormat="1" x14ac:dyDescent="0.3">
      <c r="A139" s="32">
        <v>6293</v>
      </c>
      <c r="B139" s="44">
        <f t="shared" ref="B139:B202" si="2">C139-18</f>
        <v>74</v>
      </c>
      <c r="C139" s="44">
        <v>92</v>
      </c>
      <c r="D139" s="31" t="s">
        <v>641</v>
      </c>
      <c r="E139" s="45" t="s">
        <v>279</v>
      </c>
      <c r="F139" s="32" t="s">
        <v>642</v>
      </c>
      <c r="G139" s="32">
        <v>8.8000000000000007</v>
      </c>
      <c r="H139" s="39">
        <v>3</v>
      </c>
      <c r="I139" s="21">
        <v>-1.21824134919075</v>
      </c>
      <c r="J139" s="39" t="s">
        <v>9</v>
      </c>
      <c r="K139" s="24">
        <v>1587.8728000000001</v>
      </c>
    </row>
    <row r="140" spans="1:11" s="32" customFormat="1" x14ac:dyDescent="0.3">
      <c r="A140" s="32">
        <v>18652</v>
      </c>
      <c r="B140" s="44">
        <f t="shared" si="2"/>
        <v>74</v>
      </c>
      <c r="C140" s="44">
        <v>92</v>
      </c>
      <c r="D140" s="31" t="s">
        <v>278</v>
      </c>
      <c r="E140" s="45" t="s">
        <v>279</v>
      </c>
      <c r="F140" s="32" t="s">
        <v>280</v>
      </c>
      <c r="G140" s="32">
        <v>124.1</v>
      </c>
      <c r="H140" s="39">
        <v>3</v>
      </c>
      <c r="I140" s="21">
        <v>3.8323972301586</v>
      </c>
      <c r="J140" s="39" t="s">
        <v>9</v>
      </c>
      <c r="K140" s="24">
        <v>2374.2599</v>
      </c>
    </row>
    <row r="141" spans="1:11" s="32" customFormat="1" x14ac:dyDescent="0.3">
      <c r="A141" s="44">
        <v>25361</v>
      </c>
      <c r="B141" s="44">
        <f t="shared" si="2"/>
        <v>74</v>
      </c>
      <c r="C141" s="44">
        <v>92</v>
      </c>
      <c r="D141" s="31" t="s">
        <v>291</v>
      </c>
      <c r="E141" s="45" t="s">
        <v>21</v>
      </c>
      <c r="F141" s="32" t="s">
        <v>292</v>
      </c>
      <c r="G141" s="32">
        <v>83.2</v>
      </c>
      <c r="H141" s="39">
        <v>4</v>
      </c>
      <c r="I141" s="21">
        <v>5.0901076623135699</v>
      </c>
      <c r="J141" s="39" t="s">
        <v>87</v>
      </c>
      <c r="K141" s="24">
        <v>2889.5488999999998</v>
      </c>
    </row>
    <row r="142" spans="1:11" s="32" customFormat="1" x14ac:dyDescent="0.3">
      <c r="A142" s="44">
        <v>24601</v>
      </c>
      <c r="B142" s="44">
        <f t="shared" si="2"/>
        <v>74</v>
      </c>
      <c r="C142" s="44">
        <v>92</v>
      </c>
      <c r="D142" s="31" t="s">
        <v>301</v>
      </c>
      <c r="E142" s="45" t="s">
        <v>21</v>
      </c>
      <c r="F142" s="32" t="s">
        <v>302</v>
      </c>
      <c r="G142" s="32">
        <v>59.1</v>
      </c>
      <c r="H142" s="39">
        <v>5</v>
      </c>
      <c r="I142" s="21">
        <v>5.2620474865845699</v>
      </c>
      <c r="J142" s="39" t="s">
        <v>87</v>
      </c>
      <c r="K142" s="24">
        <v>2847.5270999999998</v>
      </c>
    </row>
    <row r="143" spans="1:11" s="32" customFormat="1" x14ac:dyDescent="0.3">
      <c r="A143" s="44">
        <v>24618</v>
      </c>
      <c r="B143" s="44">
        <f t="shared" si="2"/>
        <v>74</v>
      </c>
      <c r="C143" s="44">
        <v>92</v>
      </c>
      <c r="D143" s="31" t="s">
        <v>306</v>
      </c>
      <c r="E143" s="45" t="s">
        <v>21</v>
      </c>
      <c r="F143" s="32" t="s">
        <v>307</v>
      </c>
      <c r="G143" s="32">
        <v>429.3</v>
      </c>
      <c r="H143" s="39">
        <v>5</v>
      </c>
      <c r="I143" s="21">
        <v>1.4681494849544099</v>
      </c>
      <c r="J143" s="39" t="s">
        <v>87</v>
      </c>
      <c r="K143" s="24">
        <v>2846.5430999999999</v>
      </c>
    </row>
    <row r="144" spans="1:11" s="32" customFormat="1" x14ac:dyDescent="0.3">
      <c r="A144" s="30">
        <v>21317</v>
      </c>
      <c r="B144" s="30">
        <f t="shared" si="2"/>
        <v>74</v>
      </c>
      <c r="C144" s="44">
        <v>92</v>
      </c>
      <c r="D144" s="31" t="s">
        <v>438</v>
      </c>
      <c r="E144" s="39" t="s">
        <v>39</v>
      </c>
      <c r="F144" s="32" t="s">
        <v>66</v>
      </c>
      <c r="G144" s="32">
        <v>55</v>
      </c>
      <c r="H144" s="39">
        <v>3</v>
      </c>
      <c r="I144" s="21">
        <v>-3.0718722212191998</v>
      </c>
      <c r="J144" s="39" t="s">
        <v>87</v>
      </c>
      <c r="K144" s="24">
        <v>2635.3382999999999</v>
      </c>
    </row>
    <row r="145" spans="1:11" s="32" customFormat="1" x14ac:dyDescent="0.3">
      <c r="A145" s="30">
        <v>21981</v>
      </c>
      <c r="B145" s="30">
        <f t="shared" si="2"/>
        <v>74</v>
      </c>
      <c r="C145" s="44">
        <v>92</v>
      </c>
      <c r="D145" s="31" t="s">
        <v>669</v>
      </c>
      <c r="E145" s="39" t="s">
        <v>670</v>
      </c>
      <c r="F145" s="32" t="s">
        <v>671</v>
      </c>
      <c r="G145" s="32">
        <v>85.1</v>
      </c>
      <c r="H145" s="39">
        <v>3</v>
      </c>
      <c r="I145" s="21">
        <v>4.6350571310558699</v>
      </c>
      <c r="J145" s="39" t="s">
        <v>87</v>
      </c>
      <c r="K145" s="24">
        <v>2635.3382999999999</v>
      </c>
    </row>
    <row r="146" spans="1:11" s="32" customFormat="1" x14ac:dyDescent="0.3">
      <c r="A146" s="30">
        <v>21596</v>
      </c>
      <c r="B146" s="30">
        <f t="shared" si="2"/>
        <v>74</v>
      </c>
      <c r="C146" s="44">
        <v>92</v>
      </c>
      <c r="D146" s="31" t="s">
        <v>442</v>
      </c>
      <c r="E146" s="39" t="s">
        <v>31</v>
      </c>
      <c r="F146" s="32" t="s">
        <v>444</v>
      </c>
      <c r="G146" s="32">
        <v>94.4</v>
      </c>
      <c r="H146" s="39">
        <v>3</v>
      </c>
      <c r="I146" s="21">
        <v>-1.5079259798733</v>
      </c>
      <c r="J146" s="39" t="s">
        <v>87</v>
      </c>
      <c r="K146" s="24">
        <v>2635.3382999999999</v>
      </c>
    </row>
    <row r="147" spans="1:11" s="32" customFormat="1" x14ac:dyDescent="0.3">
      <c r="A147" s="34">
        <v>55470</v>
      </c>
      <c r="B147" s="44">
        <f t="shared" si="2"/>
        <v>74</v>
      </c>
      <c r="C147" s="36">
        <v>92</v>
      </c>
      <c r="D147" s="31" t="s">
        <v>569</v>
      </c>
      <c r="E147" s="39" t="s">
        <v>51</v>
      </c>
      <c r="F147" s="32" t="s">
        <v>17</v>
      </c>
      <c r="G147" s="32">
        <v>460.3</v>
      </c>
      <c r="H147" s="39">
        <v>5</v>
      </c>
      <c r="I147" s="21">
        <v>2.83150420741647</v>
      </c>
      <c r="J147" s="39" t="s">
        <v>87</v>
      </c>
      <c r="K147" s="24">
        <v>4420.1863999999996</v>
      </c>
    </row>
    <row r="148" spans="1:11" s="32" customFormat="1" x14ac:dyDescent="0.3">
      <c r="A148" s="34">
        <v>48262</v>
      </c>
      <c r="B148" s="44">
        <f t="shared" si="2"/>
        <v>74</v>
      </c>
      <c r="C148" s="36">
        <v>92</v>
      </c>
      <c r="D148" s="31" t="s">
        <v>757</v>
      </c>
      <c r="E148" s="39" t="s">
        <v>51</v>
      </c>
      <c r="F148" s="32" t="s">
        <v>758</v>
      </c>
      <c r="G148" s="32">
        <v>515.79999999999995</v>
      </c>
      <c r="H148" s="39">
        <v>5</v>
      </c>
      <c r="I148" s="21">
        <v>4.2351062862125</v>
      </c>
      <c r="J148" s="39" t="s">
        <v>87</v>
      </c>
      <c r="K148" s="24">
        <v>4420.1863999999996</v>
      </c>
    </row>
    <row r="149" spans="1:11" s="32" customFormat="1" x14ac:dyDescent="0.3">
      <c r="A149" s="34">
        <v>24766</v>
      </c>
      <c r="B149" s="44">
        <f t="shared" si="2"/>
        <v>74</v>
      </c>
      <c r="C149" s="44">
        <v>92</v>
      </c>
      <c r="D149" s="31" t="s">
        <v>738</v>
      </c>
      <c r="E149" s="39" t="s">
        <v>481</v>
      </c>
      <c r="F149" s="32" t="s">
        <v>739</v>
      </c>
      <c r="G149" s="32">
        <v>381.4</v>
      </c>
      <c r="H149" s="39">
        <v>3</v>
      </c>
      <c r="I149" s="21">
        <v>0.34821730960123998</v>
      </c>
      <c r="J149" s="39" t="s">
        <v>87</v>
      </c>
      <c r="K149" s="24">
        <v>2838.4540000000002</v>
      </c>
    </row>
    <row r="150" spans="1:11" s="32" customFormat="1" x14ac:dyDescent="0.3">
      <c r="A150" s="34">
        <v>25131</v>
      </c>
      <c r="B150" s="44">
        <f t="shared" si="2"/>
        <v>74</v>
      </c>
      <c r="C150" s="44">
        <v>92</v>
      </c>
      <c r="D150" s="31" t="s">
        <v>64</v>
      </c>
      <c r="E150" s="39" t="s">
        <v>42</v>
      </c>
      <c r="F150" s="32" t="s">
        <v>65</v>
      </c>
      <c r="G150" s="32">
        <v>288.5</v>
      </c>
      <c r="H150" s="39">
        <v>4</v>
      </c>
      <c r="I150" s="21">
        <v>4.6700539726839603</v>
      </c>
      <c r="J150" s="39" t="s">
        <v>87</v>
      </c>
      <c r="K150" s="24">
        <v>2839.4380000000001</v>
      </c>
    </row>
    <row r="151" spans="1:11" s="32" customFormat="1" x14ac:dyDescent="0.3">
      <c r="A151" s="34">
        <v>25104</v>
      </c>
      <c r="B151" s="44">
        <f t="shared" si="2"/>
        <v>74</v>
      </c>
      <c r="C151" s="44">
        <v>92</v>
      </c>
      <c r="D151" s="31" t="s">
        <v>55</v>
      </c>
      <c r="E151" s="39" t="s">
        <v>489</v>
      </c>
      <c r="F151" s="32" t="s">
        <v>56</v>
      </c>
      <c r="G151" s="32">
        <v>335.1</v>
      </c>
      <c r="H151" s="39">
        <v>4</v>
      </c>
      <c r="I151" s="21">
        <v>5.2717121974590597</v>
      </c>
      <c r="J151" s="39" t="s">
        <v>87</v>
      </c>
      <c r="K151" s="24">
        <v>2839.4380000000001</v>
      </c>
    </row>
    <row r="152" spans="1:11" s="32" customFormat="1" x14ac:dyDescent="0.3">
      <c r="A152" s="34">
        <v>25519</v>
      </c>
      <c r="B152" s="44">
        <f t="shared" si="2"/>
        <v>74</v>
      </c>
      <c r="C152" s="44">
        <v>92</v>
      </c>
      <c r="D152" s="31" t="s">
        <v>60</v>
      </c>
      <c r="E152" s="39" t="s">
        <v>489</v>
      </c>
      <c r="F152" s="32" t="s">
        <v>61</v>
      </c>
      <c r="G152" s="32">
        <v>445.5</v>
      </c>
      <c r="H152" s="39">
        <v>4</v>
      </c>
      <c r="I152" s="21">
        <v>4.6727841071489298</v>
      </c>
      <c r="J152" s="39" t="s">
        <v>87</v>
      </c>
      <c r="K152" s="24">
        <v>2838.4540000000002</v>
      </c>
    </row>
    <row r="153" spans="1:11" s="32" customFormat="1" x14ac:dyDescent="0.3">
      <c r="A153" s="34">
        <v>24649</v>
      </c>
      <c r="B153" s="44">
        <f t="shared" si="2"/>
        <v>74</v>
      </c>
      <c r="C153" s="44">
        <v>92</v>
      </c>
      <c r="D153" s="31" t="s">
        <v>549</v>
      </c>
      <c r="E153" s="39" t="s">
        <v>740</v>
      </c>
      <c r="F153" s="32" t="s">
        <v>550</v>
      </c>
      <c r="G153" s="32">
        <v>89.4</v>
      </c>
      <c r="H153" s="39">
        <v>4</v>
      </c>
      <c r="I153" s="21">
        <v>3.54471211307041</v>
      </c>
      <c r="J153" s="39" t="s">
        <v>87</v>
      </c>
      <c r="K153" s="24">
        <v>2838.4540000000002</v>
      </c>
    </row>
    <row r="154" spans="1:11" s="32" customFormat="1" x14ac:dyDescent="0.3">
      <c r="A154" s="34">
        <v>21584</v>
      </c>
      <c r="B154" s="44">
        <f t="shared" si="2"/>
        <v>74</v>
      </c>
      <c r="C154" s="36">
        <v>92</v>
      </c>
      <c r="D154" s="31" t="s">
        <v>540</v>
      </c>
      <c r="E154" s="39" t="s">
        <v>741</v>
      </c>
      <c r="F154" s="32" t="s">
        <v>541</v>
      </c>
      <c r="G154" s="32">
        <v>292.39999999999998</v>
      </c>
      <c r="H154" s="39">
        <v>3</v>
      </c>
      <c r="I154" s="21">
        <v>-2.7081428316449802E-2</v>
      </c>
      <c r="J154" s="39" t="s">
        <v>87</v>
      </c>
      <c r="K154" s="24">
        <v>2634.3244</v>
      </c>
    </row>
    <row r="155" spans="1:11" s="32" customFormat="1" x14ac:dyDescent="0.3">
      <c r="A155" s="34">
        <v>21420</v>
      </c>
      <c r="B155" s="44">
        <f t="shared" si="2"/>
        <v>74</v>
      </c>
      <c r="C155" s="36">
        <v>92</v>
      </c>
      <c r="D155" s="31" t="s">
        <v>542</v>
      </c>
      <c r="E155" s="39" t="s">
        <v>543</v>
      </c>
      <c r="F155" s="32" t="s">
        <v>544</v>
      </c>
      <c r="G155" s="32">
        <v>337.8</v>
      </c>
      <c r="H155" s="39">
        <v>3</v>
      </c>
      <c r="I155" s="21">
        <v>-0.64561373905193797</v>
      </c>
      <c r="J155" s="39" t="s">
        <v>87</v>
      </c>
      <c r="K155" s="24">
        <v>2634.3244</v>
      </c>
    </row>
    <row r="156" spans="1:11" s="32" customFormat="1" x14ac:dyDescent="0.3">
      <c r="A156" s="34">
        <v>21943</v>
      </c>
      <c r="B156" s="44">
        <f t="shared" si="2"/>
        <v>74</v>
      </c>
      <c r="C156" s="36">
        <v>92</v>
      </c>
      <c r="D156" s="31" t="s">
        <v>545</v>
      </c>
      <c r="E156" s="39" t="s">
        <v>561</v>
      </c>
      <c r="F156" s="32" t="s">
        <v>546</v>
      </c>
      <c r="G156" s="32">
        <v>285.39999999999998</v>
      </c>
      <c r="H156" s="39">
        <v>3</v>
      </c>
      <c r="I156" s="21">
        <v>5.9541006138517201</v>
      </c>
      <c r="J156" s="39" t="s">
        <v>87</v>
      </c>
      <c r="K156" s="24">
        <v>2635.3083999999999</v>
      </c>
    </row>
    <row r="157" spans="1:11" s="32" customFormat="1" x14ac:dyDescent="0.3">
      <c r="A157" s="34">
        <v>25891</v>
      </c>
      <c r="B157" s="44">
        <f t="shared" si="2"/>
        <v>74</v>
      </c>
      <c r="C157" s="36">
        <v>92</v>
      </c>
      <c r="D157" s="31" t="s">
        <v>553</v>
      </c>
      <c r="E157" s="39" t="s">
        <v>742</v>
      </c>
      <c r="F157" s="32" t="s">
        <v>554</v>
      </c>
      <c r="G157" s="32">
        <v>119.5</v>
      </c>
      <c r="H157" s="39">
        <v>3</v>
      </c>
      <c r="I157" s="21">
        <v>-0.374210873840434</v>
      </c>
      <c r="J157" s="39" t="s">
        <v>87</v>
      </c>
      <c r="K157" s="24">
        <v>2805.4252000000001</v>
      </c>
    </row>
    <row r="158" spans="1:11" s="32" customFormat="1" x14ac:dyDescent="0.3">
      <c r="A158" s="34">
        <v>25719</v>
      </c>
      <c r="B158" s="44">
        <f t="shared" si="2"/>
        <v>74</v>
      </c>
      <c r="C158" s="36">
        <v>92</v>
      </c>
      <c r="D158" s="31" t="s">
        <v>555</v>
      </c>
      <c r="E158" s="39" t="s">
        <v>484</v>
      </c>
      <c r="F158" s="32" t="s">
        <v>557</v>
      </c>
      <c r="G158" s="32">
        <v>97.5</v>
      </c>
      <c r="H158" s="39">
        <v>3</v>
      </c>
      <c r="I158" s="21">
        <v>2.1005439088159799</v>
      </c>
      <c r="J158" s="39" t="s">
        <v>87</v>
      </c>
      <c r="K158" s="24">
        <v>2805.4252000000001</v>
      </c>
    </row>
    <row r="159" spans="1:11" s="32" customFormat="1" x14ac:dyDescent="0.3">
      <c r="A159" s="34">
        <v>20077</v>
      </c>
      <c r="B159" s="44">
        <f t="shared" si="2"/>
        <v>74</v>
      </c>
      <c r="C159" s="36">
        <v>92</v>
      </c>
      <c r="D159" s="31" t="s">
        <v>743</v>
      </c>
      <c r="E159" s="39" t="s">
        <v>299</v>
      </c>
      <c r="F159" s="32" t="s">
        <v>744</v>
      </c>
      <c r="G159" s="32">
        <v>43.3</v>
      </c>
      <c r="H159" s="39">
        <v>3</v>
      </c>
      <c r="I159" s="21">
        <v>5.3418061332150204</v>
      </c>
      <c r="J159" s="39" t="s">
        <v>87</v>
      </c>
      <c r="K159" s="24">
        <v>2763.4034000000001</v>
      </c>
    </row>
    <row r="160" spans="1:11" s="32" customFormat="1" x14ac:dyDescent="0.3">
      <c r="A160" s="34">
        <v>19812</v>
      </c>
      <c r="B160" s="44">
        <f t="shared" si="2"/>
        <v>74</v>
      </c>
      <c r="C160" s="36">
        <v>92</v>
      </c>
      <c r="D160" s="31" t="s">
        <v>564</v>
      </c>
      <c r="E160" s="39" t="s">
        <v>48</v>
      </c>
      <c r="F160" s="32" t="s">
        <v>546</v>
      </c>
      <c r="G160" s="32">
        <v>218.5</v>
      </c>
      <c r="H160" s="39">
        <v>3</v>
      </c>
      <c r="I160" s="21">
        <v>5.5720144769239397</v>
      </c>
      <c r="J160" s="39" t="s">
        <v>87</v>
      </c>
      <c r="K160" s="24">
        <v>2763.4034000000001</v>
      </c>
    </row>
    <row r="161" spans="1:11" s="32" customFormat="1" x14ac:dyDescent="0.3">
      <c r="A161" s="34">
        <v>19584</v>
      </c>
      <c r="B161" s="44">
        <f t="shared" si="2"/>
        <v>74</v>
      </c>
      <c r="C161" s="36">
        <v>92</v>
      </c>
      <c r="D161" s="31" t="s">
        <v>47</v>
      </c>
      <c r="E161" s="39" t="s">
        <v>48</v>
      </c>
      <c r="F161" s="32" t="s">
        <v>49</v>
      </c>
      <c r="G161" s="32">
        <v>244</v>
      </c>
      <c r="H161" s="39">
        <v>3</v>
      </c>
      <c r="I161" s="21">
        <v>0.54862102958175096</v>
      </c>
      <c r="J161" s="39" t="s">
        <v>87</v>
      </c>
      <c r="K161" s="24">
        <v>2762.4194000000002</v>
      </c>
    </row>
    <row r="162" spans="1:11" s="32" customFormat="1" x14ac:dyDescent="0.3">
      <c r="A162" s="34">
        <v>25046</v>
      </c>
      <c r="B162" s="44">
        <f t="shared" si="2"/>
        <v>74</v>
      </c>
      <c r="C162" s="36">
        <v>92</v>
      </c>
      <c r="D162" s="31" t="s">
        <v>745</v>
      </c>
      <c r="E162" s="39" t="s">
        <v>48</v>
      </c>
      <c r="F162" s="32" t="s">
        <v>746</v>
      </c>
      <c r="G162" s="32">
        <v>104.1</v>
      </c>
      <c r="H162" s="39">
        <v>3</v>
      </c>
      <c r="I162" s="21">
        <v>0.51321451798553996</v>
      </c>
      <c r="J162" s="39" t="s">
        <v>87</v>
      </c>
      <c r="K162" s="24">
        <v>2805.4252000000001</v>
      </c>
    </row>
    <row r="163" spans="1:11" s="32" customFormat="1" x14ac:dyDescent="0.3">
      <c r="A163" s="34">
        <v>20990</v>
      </c>
      <c r="B163" s="44">
        <f t="shared" si="2"/>
        <v>74</v>
      </c>
      <c r="C163" s="36">
        <v>92</v>
      </c>
      <c r="D163" s="31" t="s">
        <v>747</v>
      </c>
      <c r="E163" s="39" t="s">
        <v>566</v>
      </c>
      <c r="F163" s="32" t="s">
        <v>748</v>
      </c>
      <c r="G163" s="32">
        <v>8.6</v>
      </c>
      <c r="H163" s="39">
        <v>3</v>
      </c>
      <c r="I163" s="21">
        <v>3.8563434693435199</v>
      </c>
      <c r="J163" s="39" t="s">
        <v>87</v>
      </c>
      <c r="K163" s="24">
        <v>2763.4034000000001</v>
      </c>
    </row>
    <row r="164" spans="1:11" s="32" customFormat="1" x14ac:dyDescent="0.3">
      <c r="A164" s="34">
        <v>20308</v>
      </c>
      <c r="B164" s="44">
        <f t="shared" si="2"/>
        <v>74</v>
      </c>
      <c r="C164" s="36">
        <v>92</v>
      </c>
      <c r="D164" s="31" t="s">
        <v>53</v>
      </c>
      <c r="E164" s="39" t="s">
        <v>568</v>
      </c>
      <c r="F164" s="32" t="s">
        <v>54</v>
      </c>
      <c r="G164" s="32">
        <v>30.5</v>
      </c>
      <c r="H164" s="39">
        <v>4</v>
      </c>
      <c r="I164" s="21">
        <v>4.4328498706851702</v>
      </c>
      <c r="J164" s="39" t="s">
        <v>87</v>
      </c>
      <c r="K164" s="24">
        <v>2763.4034000000001</v>
      </c>
    </row>
    <row r="165" spans="1:11" s="32" customFormat="1" x14ac:dyDescent="0.3">
      <c r="A165" s="34">
        <v>20397</v>
      </c>
      <c r="B165" s="44">
        <f t="shared" si="2"/>
        <v>74</v>
      </c>
      <c r="C165" s="36">
        <v>92</v>
      </c>
      <c r="D165" s="31" t="s">
        <v>16</v>
      </c>
      <c r="E165" s="39" t="s">
        <v>568</v>
      </c>
      <c r="F165" s="32" t="s">
        <v>17</v>
      </c>
      <c r="G165" s="32">
        <v>113.5</v>
      </c>
      <c r="H165" s="39">
        <v>4</v>
      </c>
      <c r="I165" s="21">
        <v>4.5965276049356003</v>
      </c>
      <c r="J165" s="39" t="s">
        <v>87</v>
      </c>
      <c r="K165" s="24">
        <v>2763.4034000000001</v>
      </c>
    </row>
    <row r="166" spans="1:11" s="32" customFormat="1" x14ac:dyDescent="0.3">
      <c r="A166" s="34">
        <v>20559</v>
      </c>
      <c r="B166" s="44">
        <f t="shared" si="2"/>
        <v>74</v>
      </c>
      <c r="C166" s="36">
        <v>92</v>
      </c>
      <c r="D166" s="31" t="s">
        <v>50</v>
      </c>
      <c r="E166" s="39" t="s">
        <v>568</v>
      </c>
      <c r="F166" s="32" t="s">
        <v>52</v>
      </c>
      <c r="G166" s="32">
        <v>85.9</v>
      </c>
      <c r="H166" s="39">
        <v>4</v>
      </c>
      <c r="I166" s="21">
        <v>-0.34692849676611798</v>
      </c>
      <c r="J166" s="39" t="s">
        <v>87</v>
      </c>
      <c r="K166" s="24">
        <v>2762.4194000000002</v>
      </c>
    </row>
    <row r="167" spans="1:11" s="32" customFormat="1" x14ac:dyDescent="0.3">
      <c r="A167" s="34">
        <v>4942</v>
      </c>
      <c r="B167" s="32">
        <f t="shared" si="2"/>
        <v>74</v>
      </c>
      <c r="C167" s="44">
        <v>92</v>
      </c>
      <c r="D167" s="31" t="s">
        <v>525</v>
      </c>
      <c r="E167" s="39" t="s">
        <v>470</v>
      </c>
      <c r="F167" s="32" t="s">
        <v>13</v>
      </c>
      <c r="G167" s="32">
        <v>132.30000000000001</v>
      </c>
      <c r="H167" s="39">
        <v>2</v>
      </c>
      <c r="I167" s="21">
        <v>1.85173767938608</v>
      </c>
      <c r="J167" s="39" t="s">
        <v>9</v>
      </c>
      <c r="K167" s="24">
        <v>1491.7675999999999</v>
      </c>
    </row>
    <row r="168" spans="1:11" s="32" customFormat="1" x14ac:dyDescent="0.3">
      <c r="A168" s="34">
        <v>6375</v>
      </c>
      <c r="B168" s="32">
        <f t="shared" si="2"/>
        <v>74</v>
      </c>
      <c r="C168" s="44">
        <v>92</v>
      </c>
      <c r="D168" s="31" t="s">
        <v>12</v>
      </c>
      <c r="E168" s="39" t="s">
        <v>470</v>
      </c>
      <c r="F168" s="32" t="s">
        <v>13</v>
      </c>
      <c r="G168" s="32">
        <v>66.099999999999994</v>
      </c>
      <c r="H168" s="39">
        <v>2</v>
      </c>
      <c r="I168" s="21">
        <v>4.0660147121797898</v>
      </c>
      <c r="J168" s="39" t="s">
        <v>9</v>
      </c>
      <c r="K168" s="24">
        <v>1578.7997</v>
      </c>
    </row>
    <row r="169" spans="1:11" s="32" customFormat="1" x14ac:dyDescent="0.3">
      <c r="A169" s="34">
        <v>17155</v>
      </c>
      <c r="B169" s="32">
        <f t="shared" si="2"/>
        <v>74</v>
      </c>
      <c r="C169" s="44">
        <v>92</v>
      </c>
      <c r="D169" s="31" t="s">
        <v>530</v>
      </c>
      <c r="E169" s="39" t="s">
        <v>470</v>
      </c>
      <c r="F169" s="32" t="s">
        <v>13</v>
      </c>
      <c r="G169" s="32">
        <v>170.1</v>
      </c>
      <c r="H169" s="39">
        <v>2</v>
      </c>
      <c r="I169" s="21">
        <v>3.4701026197491101</v>
      </c>
      <c r="J169" s="39" t="s">
        <v>9</v>
      </c>
      <c r="K169" s="24">
        <v>2066.0275000000001</v>
      </c>
    </row>
    <row r="170" spans="1:11" s="32" customFormat="1" x14ac:dyDescent="0.3">
      <c r="A170" s="34">
        <v>18757</v>
      </c>
      <c r="B170" s="32">
        <f t="shared" si="2"/>
        <v>74</v>
      </c>
      <c r="C170" s="44">
        <v>92</v>
      </c>
      <c r="D170" s="31" t="s">
        <v>524</v>
      </c>
      <c r="E170" s="39" t="s">
        <v>470</v>
      </c>
      <c r="F170" s="32" t="s">
        <v>13</v>
      </c>
      <c r="G170" s="32">
        <v>189.1</v>
      </c>
      <c r="H170" s="39">
        <v>2</v>
      </c>
      <c r="I170" s="21">
        <v>4.5540328097677003</v>
      </c>
      <c r="J170" s="39" t="s">
        <v>9</v>
      </c>
      <c r="K170" s="24">
        <v>2366.1709000000001</v>
      </c>
    </row>
    <row r="171" spans="1:11" s="32" customFormat="1" x14ac:dyDescent="0.3">
      <c r="A171" s="34">
        <v>26120</v>
      </c>
      <c r="B171" s="44">
        <f t="shared" si="2"/>
        <v>74</v>
      </c>
      <c r="C171" s="44">
        <v>92</v>
      </c>
      <c r="D171" s="31" t="s">
        <v>533</v>
      </c>
      <c r="E171" s="39" t="s">
        <v>42</v>
      </c>
      <c r="F171" s="32" t="s">
        <v>534</v>
      </c>
      <c r="G171" s="32">
        <v>505.7</v>
      </c>
      <c r="H171" s="39">
        <v>3</v>
      </c>
      <c r="I171" s="21">
        <v>2.67094880139024</v>
      </c>
      <c r="J171" s="39" t="s">
        <v>87</v>
      </c>
      <c r="K171" s="24">
        <v>2881.4598000000001</v>
      </c>
    </row>
    <row r="172" spans="1:11" s="32" customFormat="1" x14ac:dyDescent="0.3">
      <c r="A172" s="34">
        <v>24889</v>
      </c>
      <c r="B172" s="44">
        <f t="shared" si="2"/>
        <v>74</v>
      </c>
      <c r="C172" s="44">
        <v>92</v>
      </c>
      <c r="D172" s="31" t="s">
        <v>730</v>
      </c>
      <c r="E172" s="39" t="s">
        <v>481</v>
      </c>
      <c r="F172" s="32" t="s">
        <v>731</v>
      </c>
      <c r="G172" s="32">
        <v>310.2</v>
      </c>
      <c r="H172" s="39">
        <v>3</v>
      </c>
      <c r="I172" s="21">
        <v>4.8774708013975596</v>
      </c>
      <c r="J172" s="39" t="s">
        <v>87</v>
      </c>
      <c r="K172" s="24">
        <v>2839.4380000000001</v>
      </c>
    </row>
    <row r="173" spans="1:11" s="32" customFormat="1" x14ac:dyDescent="0.3">
      <c r="A173" s="34">
        <v>25597</v>
      </c>
      <c r="B173" s="32">
        <f t="shared" si="2"/>
        <v>74</v>
      </c>
      <c r="C173" s="44">
        <v>92</v>
      </c>
      <c r="D173" s="38" t="s">
        <v>732</v>
      </c>
      <c r="E173" s="39" t="s">
        <v>39</v>
      </c>
      <c r="F173" s="32" t="s">
        <v>733</v>
      </c>
      <c r="G173" s="32">
        <v>133.1</v>
      </c>
      <c r="H173" s="39">
        <v>3</v>
      </c>
      <c r="I173" s="21">
        <v>2.0287214623796799</v>
      </c>
      <c r="J173" s="39" t="s">
        <v>87</v>
      </c>
      <c r="K173" s="24">
        <v>2830.3649</v>
      </c>
    </row>
    <row r="174" spans="1:11" s="32" customFormat="1" x14ac:dyDescent="0.3">
      <c r="A174" s="34">
        <v>26338</v>
      </c>
      <c r="B174" s="32">
        <f t="shared" si="2"/>
        <v>74</v>
      </c>
      <c r="C174" s="44">
        <v>92</v>
      </c>
      <c r="D174" s="38" t="s">
        <v>734</v>
      </c>
      <c r="E174" s="39" t="s">
        <v>31</v>
      </c>
      <c r="F174" s="32" t="s">
        <v>735</v>
      </c>
      <c r="G174" s="32">
        <v>129.19999999999999</v>
      </c>
      <c r="H174" s="39">
        <v>3</v>
      </c>
      <c r="I174" s="21">
        <v>4.8397819657527501</v>
      </c>
      <c r="J174" s="39" t="s">
        <v>87</v>
      </c>
      <c r="K174" s="24">
        <v>2831.3490000000002</v>
      </c>
    </row>
    <row r="175" spans="1:11" s="32" customFormat="1" x14ac:dyDescent="0.3">
      <c r="A175" s="34">
        <v>24686</v>
      </c>
      <c r="B175" s="44">
        <f t="shared" si="2"/>
        <v>74</v>
      </c>
      <c r="C175" s="44">
        <v>92</v>
      </c>
      <c r="D175" s="31" t="s">
        <v>736</v>
      </c>
      <c r="E175" s="39" t="s">
        <v>481</v>
      </c>
      <c r="F175" s="32" t="s">
        <v>737</v>
      </c>
      <c r="G175" s="32">
        <v>433.8</v>
      </c>
      <c r="H175" s="39">
        <v>3</v>
      </c>
      <c r="I175" s="21">
        <v>5.6384240420809304</v>
      </c>
      <c r="J175" s="39" t="s">
        <v>87</v>
      </c>
      <c r="K175" s="24">
        <v>2839.4380000000001</v>
      </c>
    </row>
    <row r="176" spans="1:11" s="32" customFormat="1" x14ac:dyDescent="0.3">
      <c r="A176" s="34">
        <v>24875</v>
      </c>
      <c r="B176" s="32">
        <f t="shared" si="2"/>
        <v>74</v>
      </c>
      <c r="C176" s="44">
        <v>92</v>
      </c>
      <c r="D176" s="38" t="s">
        <v>14</v>
      </c>
      <c r="E176" s="39" t="s">
        <v>31</v>
      </c>
      <c r="F176" s="32" t="s">
        <v>15</v>
      </c>
      <c r="G176" s="32">
        <v>620</v>
      </c>
      <c r="H176" s="39">
        <v>3</v>
      </c>
      <c r="I176" s="21">
        <v>2.4416396807863401</v>
      </c>
      <c r="J176" s="39" t="s">
        <v>87</v>
      </c>
      <c r="K176" s="24">
        <v>2830.3649</v>
      </c>
    </row>
    <row r="177" spans="1:11" s="32" customFormat="1" x14ac:dyDescent="0.3">
      <c r="A177" s="33">
        <v>54633</v>
      </c>
      <c r="B177" s="30">
        <f t="shared" si="2"/>
        <v>75</v>
      </c>
      <c r="C177" s="44">
        <v>93</v>
      </c>
      <c r="D177" s="31" t="s">
        <v>672</v>
      </c>
      <c r="E177" s="39" t="s">
        <v>673</v>
      </c>
      <c r="F177" s="32" t="s">
        <v>674</v>
      </c>
      <c r="G177" s="32">
        <v>186.8</v>
      </c>
      <c r="H177" s="39">
        <v>4</v>
      </c>
      <c r="I177" s="21">
        <v>3.42808680181551</v>
      </c>
      <c r="J177" s="39" t="s">
        <v>8</v>
      </c>
      <c r="K177" s="24">
        <v>4311.0907999999999</v>
      </c>
    </row>
    <row r="178" spans="1:11" s="32" customFormat="1" x14ac:dyDescent="0.3">
      <c r="A178" s="33">
        <v>53776</v>
      </c>
      <c r="B178" s="30">
        <f t="shared" si="2"/>
        <v>75</v>
      </c>
      <c r="C178" s="44">
        <v>93</v>
      </c>
      <c r="D178" s="31" t="s">
        <v>675</v>
      </c>
      <c r="E178" s="39" t="s">
        <v>673</v>
      </c>
      <c r="F178" s="32" t="s">
        <v>676</v>
      </c>
      <c r="G178" s="32">
        <v>68.2</v>
      </c>
      <c r="H178" s="39">
        <v>4</v>
      </c>
      <c r="I178" s="21">
        <v>3.9325430714210099</v>
      </c>
      <c r="J178" s="39" t="s">
        <v>8</v>
      </c>
      <c r="K178" s="24">
        <v>4311.0907999999999</v>
      </c>
    </row>
    <row r="179" spans="1:11" s="32" customFormat="1" x14ac:dyDescent="0.3">
      <c r="A179" s="34">
        <v>58439</v>
      </c>
      <c r="B179" s="30">
        <f t="shared" si="2"/>
        <v>76</v>
      </c>
      <c r="C179" s="44">
        <v>94</v>
      </c>
      <c r="D179" s="31" t="s">
        <v>759</v>
      </c>
      <c r="E179" s="39" t="s">
        <v>760</v>
      </c>
      <c r="F179" s="32" t="s">
        <v>761</v>
      </c>
      <c r="G179" s="32">
        <v>142</v>
      </c>
      <c r="H179" s="39">
        <v>4</v>
      </c>
      <c r="I179" s="21">
        <v>4.0614860384734701</v>
      </c>
      <c r="J179" s="39" t="s">
        <v>8</v>
      </c>
      <c r="K179" s="24">
        <v>4312.0748000000003</v>
      </c>
    </row>
    <row r="180" spans="1:11" s="32" customFormat="1" x14ac:dyDescent="0.3">
      <c r="A180" s="34">
        <v>58621</v>
      </c>
      <c r="B180" s="30">
        <f t="shared" si="2"/>
        <v>76</v>
      </c>
      <c r="C180" s="44">
        <v>94</v>
      </c>
      <c r="D180" s="31" t="s">
        <v>762</v>
      </c>
      <c r="E180" s="39" t="s">
        <v>760</v>
      </c>
      <c r="F180" s="32" t="s">
        <v>763</v>
      </c>
      <c r="G180" s="32">
        <v>143.4</v>
      </c>
      <c r="H180" s="39">
        <v>4</v>
      </c>
      <c r="I180" s="21">
        <v>5.2611384913303398</v>
      </c>
      <c r="J180" s="39" t="s">
        <v>8</v>
      </c>
      <c r="K180" s="24">
        <v>4312.0748000000003</v>
      </c>
    </row>
    <row r="181" spans="1:11" s="32" customFormat="1" x14ac:dyDescent="0.3">
      <c r="A181" s="34">
        <v>57666</v>
      </c>
      <c r="B181" s="30">
        <f t="shared" si="2"/>
        <v>76</v>
      </c>
      <c r="C181" s="44">
        <v>94</v>
      </c>
      <c r="D181" s="31" t="s">
        <v>764</v>
      </c>
      <c r="E181" s="39" t="s">
        <v>765</v>
      </c>
      <c r="F181" s="32" t="s">
        <v>766</v>
      </c>
      <c r="G181" s="32">
        <v>79.099999999999994</v>
      </c>
      <c r="H181" s="39">
        <v>4</v>
      </c>
      <c r="I181" s="21">
        <v>3.7728148826090999</v>
      </c>
      <c r="J181" s="39" t="s">
        <v>8</v>
      </c>
      <c r="K181" s="24">
        <v>4312.0748000000003</v>
      </c>
    </row>
    <row r="182" spans="1:11" s="32" customFormat="1" x14ac:dyDescent="0.3">
      <c r="A182" s="34">
        <v>57345</v>
      </c>
      <c r="B182" s="30">
        <f t="shared" si="2"/>
        <v>76</v>
      </c>
      <c r="C182" s="44">
        <v>94</v>
      </c>
      <c r="D182" s="31" t="s">
        <v>767</v>
      </c>
      <c r="E182" s="39" t="s">
        <v>765</v>
      </c>
      <c r="F182" s="32" t="s">
        <v>768</v>
      </c>
      <c r="G182" s="32">
        <v>34.200000000000003</v>
      </c>
      <c r="H182" s="39">
        <v>4</v>
      </c>
      <c r="I182" s="21">
        <v>2.21203972596994</v>
      </c>
      <c r="J182" s="39" t="s">
        <v>8</v>
      </c>
      <c r="K182" s="24">
        <v>4312.0748000000003</v>
      </c>
    </row>
    <row r="183" spans="1:11" s="32" customFormat="1" x14ac:dyDescent="0.3">
      <c r="A183" s="32">
        <v>43163</v>
      </c>
      <c r="B183" s="30">
        <f t="shared" si="2"/>
        <v>77</v>
      </c>
      <c r="C183" s="44">
        <v>95</v>
      </c>
      <c r="D183" s="31" t="s">
        <v>677</v>
      </c>
      <c r="E183" s="39" t="s">
        <v>678</v>
      </c>
      <c r="F183" s="32" t="s">
        <v>679</v>
      </c>
      <c r="G183" s="32">
        <v>112.1</v>
      </c>
      <c r="H183" s="39">
        <v>4</v>
      </c>
      <c r="I183" s="21">
        <v>-0.171214573470193</v>
      </c>
      <c r="J183" s="39" t="s">
        <v>8</v>
      </c>
      <c r="K183" s="24">
        <v>4020.9859000000001</v>
      </c>
    </row>
    <row r="184" spans="1:11" s="32" customFormat="1" x14ac:dyDescent="0.3">
      <c r="A184" s="32">
        <v>15762</v>
      </c>
      <c r="B184" s="32">
        <f t="shared" si="2"/>
        <v>81</v>
      </c>
      <c r="C184" s="44">
        <v>99</v>
      </c>
      <c r="D184" s="31" t="s">
        <v>382</v>
      </c>
      <c r="E184" s="45">
        <v>94</v>
      </c>
      <c r="F184" s="32" t="s">
        <v>383</v>
      </c>
      <c r="G184" s="32">
        <v>167</v>
      </c>
      <c r="H184" s="39">
        <v>2</v>
      </c>
      <c r="I184" s="21">
        <v>0.21408668002234199</v>
      </c>
      <c r="J184" s="39" t="s">
        <v>8</v>
      </c>
      <c r="K184" s="24">
        <v>1792.924</v>
      </c>
    </row>
    <row r="185" spans="1:11" s="32" customFormat="1" x14ac:dyDescent="0.3">
      <c r="A185" s="32">
        <v>15542</v>
      </c>
      <c r="B185" s="32">
        <f t="shared" si="2"/>
        <v>81</v>
      </c>
      <c r="C185" s="44">
        <v>99</v>
      </c>
      <c r="D185" s="31" t="s">
        <v>384</v>
      </c>
      <c r="E185" s="45">
        <v>94</v>
      </c>
      <c r="F185" s="32" t="s">
        <v>385</v>
      </c>
      <c r="G185" s="32">
        <v>479.9</v>
      </c>
      <c r="H185" s="39">
        <v>2</v>
      </c>
      <c r="I185" s="21">
        <v>3.79962320625107</v>
      </c>
      <c r="J185" s="39" t="s">
        <v>8</v>
      </c>
      <c r="K185" s="24">
        <v>1791.94</v>
      </c>
    </row>
    <row r="186" spans="1:11" s="32" customFormat="1" x14ac:dyDescent="0.3">
      <c r="A186" s="32">
        <v>15516</v>
      </c>
      <c r="B186" s="32">
        <f t="shared" si="2"/>
        <v>81</v>
      </c>
      <c r="C186" s="44">
        <v>99</v>
      </c>
      <c r="D186" s="31" t="s">
        <v>386</v>
      </c>
      <c r="E186" s="45">
        <v>94</v>
      </c>
      <c r="F186" s="32" t="s">
        <v>387</v>
      </c>
      <c r="G186" s="32">
        <v>388.1</v>
      </c>
      <c r="H186" s="39">
        <v>2</v>
      </c>
      <c r="I186" s="21">
        <v>2.3065271342739799</v>
      </c>
      <c r="J186" s="39" t="s">
        <v>8</v>
      </c>
      <c r="K186" s="24">
        <v>1749.9182000000001</v>
      </c>
    </row>
    <row r="187" spans="1:11" s="32" customFormat="1" x14ac:dyDescent="0.3">
      <c r="A187" s="32">
        <v>15394</v>
      </c>
      <c r="B187" s="32">
        <f t="shared" si="2"/>
        <v>81</v>
      </c>
      <c r="C187" s="44">
        <v>99</v>
      </c>
      <c r="D187" s="31" t="s">
        <v>388</v>
      </c>
      <c r="E187" s="45">
        <v>94</v>
      </c>
      <c r="F187" s="32" t="s">
        <v>389</v>
      </c>
      <c r="G187" s="32">
        <v>546</v>
      </c>
      <c r="H187" s="39">
        <v>3</v>
      </c>
      <c r="I187" s="21">
        <v>3.7256332838197599</v>
      </c>
      <c r="J187" s="39" t="s">
        <v>8</v>
      </c>
      <c r="K187" s="24">
        <v>1748.9341999999999</v>
      </c>
    </row>
    <row r="188" spans="1:11" s="32" customFormat="1" x14ac:dyDescent="0.3">
      <c r="A188" s="32">
        <v>2227</v>
      </c>
      <c r="B188" s="32">
        <f t="shared" si="2"/>
        <v>85</v>
      </c>
      <c r="C188" s="44">
        <v>103</v>
      </c>
      <c r="D188" s="31" t="s">
        <v>390</v>
      </c>
      <c r="E188" s="45">
        <v>94</v>
      </c>
      <c r="F188" s="32" t="s">
        <v>391</v>
      </c>
      <c r="G188" s="32">
        <v>620.9</v>
      </c>
      <c r="H188" s="39">
        <v>2</v>
      </c>
      <c r="I188" s="21">
        <v>2.2181574550826602</v>
      </c>
      <c r="J188" s="39" t="s">
        <v>8</v>
      </c>
      <c r="K188" s="24">
        <v>1364.6968999999999</v>
      </c>
    </row>
    <row r="189" spans="1:11" s="32" customFormat="1" x14ac:dyDescent="0.3">
      <c r="A189" s="32">
        <v>2243</v>
      </c>
      <c r="B189" s="32">
        <f t="shared" si="2"/>
        <v>85</v>
      </c>
      <c r="C189" s="44">
        <v>103</v>
      </c>
      <c r="D189" s="31" t="s">
        <v>392</v>
      </c>
      <c r="E189" s="45">
        <v>94</v>
      </c>
      <c r="F189" s="32" t="s">
        <v>393</v>
      </c>
      <c r="G189" s="32">
        <v>595.1</v>
      </c>
      <c r="H189" s="39">
        <v>2</v>
      </c>
      <c r="I189" s="21">
        <v>2.6738806283010201</v>
      </c>
      <c r="J189" s="39" t="s">
        <v>8</v>
      </c>
      <c r="K189" s="24">
        <v>1365.681</v>
      </c>
    </row>
    <row r="190" spans="1:11" s="32" customFormat="1" x14ac:dyDescent="0.3">
      <c r="A190" s="32">
        <v>2282</v>
      </c>
      <c r="B190" s="32">
        <f t="shared" si="2"/>
        <v>86</v>
      </c>
      <c r="C190" s="44">
        <v>104</v>
      </c>
      <c r="D190" s="31" t="s">
        <v>394</v>
      </c>
      <c r="E190" s="45">
        <v>94</v>
      </c>
      <c r="F190" s="32" t="s">
        <v>151</v>
      </c>
      <c r="G190" s="32">
        <v>537.6</v>
      </c>
      <c r="H190" s="39">
        <v>2</v>
      </c>
      <c r="I190" s="21">
        <v>2.8210519773115998</v>
      </c>
      <c r="J190" s="39" t="s">
        <v>8</v>
      </c>
      <c r="K190" s="24">
        <v>1320.6706999999999</v>
      </c>
    </row>
    <row r="191" spans="1:11" s="32" customFormat="1" x14ac:dyDescent="0.3">
      <c r="A191" s="32">
        <v>2238</v>
      </c>
      <c r="B191" s="32">
        <f t="shared" si="2"/>
        <v>86</v>
      </c>
      <c r="C191" s="44">
        <v>104</v>
      </c>
      <c r="D191" s="31" t="s">
        <v>395</v>
      </c>
      <c r="E191" s="45">
        <v>94</v>
      </c>
      <c r="F191" s="32" t="s">
        <v>396</v>
      </c>
      <c r="G191" s="32">
        <v>520.20000000000005</v>
      </c>
      <c r="H191" s="39">
        <v>2</v>
      </c>
      <c r="I191" s="21">
        <v>1.56382801393426</v>
      </c>
      <c r="J191" s="39" t="s">
        <v>8</v>
      </c>
      <c r="K191" s="24">
        <v>1278.6488999999999</v>
      </c>
    </row>
    <row r="192" spans="1:11" s="32" customFormat="1" x14ac:dyDescent="0.3">
      <c r="A192" s="32">
        <v>2223</v>
      </c>
      <c r="B192" s="32">
        <f t="shared" si="2"/>
        <v>86</v>
      </c>
      <c r="C192" s="44">
        <v>104</v>
      </c>
      <c r="D192" s="31" t="s">
        <v>397</v>
      </c>
      <c r="E192" s="45">
        <v>94</v>
      </c>
      <c r="F192" s="32" t="s">
        <v>153</v>
      </c>
      <c r="G192" s="32">
        <v>529.9</v>
      </c>
      <c r="H192" s="39">
        <v>2</v>
      </c>
      <c r="I192" s="21">
        <v>2.8150960544841301</v>
      </c>
      <c r="J192" s="39" t="s">
        <v>8</v>
      </c>
      <c r="K192" s="24">
        <v>1277.6649</v>
      </c>
    </row>
    <row r="193" spans="1:19" s="32" customFormat="1" x14ac:dyDescent="0.3">
      <c r="A193" s="32">
        <v>25743</v>
      </c>
      <c r="B193" s="32">
        <f t="shared" si="2"/>
        <v>87</v>
      </c>
      <c r="C193" s="44">
        <v>105</v>
      </c>
      <c r="D193" s="31" t="s">
        <v>643</v>
      </c>
      <c r="E193" s="45">
        <v>94</v>
      </c>
      <c r="F193" s="32" t="s">
        <v>644</v>
      </c>
      <c r="G193" s="32">
        <v>42.8</v>
      </c>
      <c r="H193" s="39">
        <v>4</v>
      </c>
      <c r="I193" s="21">
        <v>-1.6467259652881701</v>
      </c>
      <c r="J193" s="39" t="s">
        <v>8</v>
      </c>
      <c r="K193" s="24">
        <v>3018.5167000000001</v>
      </c>
    </row>
    <row r="194" spans="1:19" s="32" customFormat="1" x14ac:dyDescent="0.3">
      <c r="A194" s="32">
        <v>734</v>
      </c>
      <c r="B194" s="32">
        <f t="shared" si="2"/>
        <v>90</v>
      </c>
      <c r="C194" s="44">
        <v>108</v>
      </c>
      <c r="D194" s="31" t="s">
        <v>645</v>
      </c>
      <c r="E194" s="45">
        <v>94</v>
      </c>
      <c r="F194" s="32" t="s">
        <v>89</v>
      </c>
      <c r="G194" s="32">
        <v>39.299999999999997</v>
      </c>
      <c r="H194" s="39">
        <v>2</v>
      </c>
      <c r="I194" s="21">
        <v>3.2526638606779401</v>
      </c>
      <c r="J194" s="39" t="s">
        <v>8</v>
      </c>
      <c r="K194" s="24">
        <v>904.48</v>
      </c>
    </row>
    <row r="195" spans="1:19" s="32" customFormat="1" x14ac:dyDescent="0.3">
      <c r="A195" s="32">
        <v>19046</v>
      </c>
      <c r="B195" s="32">
        <f t="shared" si="2"/>
        <v>94</v>
      </c>
      <c r="C195" s="44">
        <v>112</v>
      </c>
      <c r="D195" s="31" t="s">
        <v>398</v>
      </c>
      <c r="E195" s="45">
        <v>94</v>
      </c>
      <c r="F195" s="32" t="s">
        <v>399</v>
      </c>
      <c r="G195" s="32">
        <v>172.3</v>
      </c>
      <c r="H195" s="39">
        <v>2</v>
      </c>
      <c r="I195" s="21">
        <v>5.6190930423834704</v>
      </c>
      <c r="J195" s="39" t="s">
        <v>8</v>
      </c>
      <c r="K195" s="24">
        <v>2361.1833999999999</v>
      </c>
    </row>
    <row r="196" spans="1:19" s="32" customFormat="1" x14ac:dyDescent="0.3">
      <c r="A196" s="32">
        <v>19085</v>
      </c>
      <c r="B196" s="32">
        <f t="shared" si="2"/>
        <v>94</v>
      </c>
      <c r="C196" s="44">
        <v>112</v>
      </c>
      <c r="D196" s="31" t="s">
        <v>646</v>
      </c>
      <c r="E196" s="45">
        <v>94</v>
      </c>
      <c r="F196" s="32" t="s">
        <v>647</v>
      </c>
      <c r="G196" s="32">
        <v>150.30000000000001</v>
      </c>
      <c r="H196" s="39">
        <v>2</v>
      </c>
      <c r="I196" s="21">
        <v>-2.7306430181975401</v>
      </c>
      <c r="J196" s="39" t="s">
        <v>8</v>
      </c>
      <c r="K196" s="24">
        <v>2361.1833999999999</v>
      </c>
      <c r="S196" s="46"/>
    </row>
    <row r="197" spans="1:19" s="32" customFormat="1" x14ac:dyDescent="0.3">
      <c r="A197" s="32">
        <v>17516</v>
      </c>
      <c r="B197" s="32">
        <f t="shared" si="2"/>
        <v>98</v>
      </c>
      <c r="C197" s="44">
        <v>116</v>
      </c>
      <c r="D197" s="31" t="s">
        <v>648</v>
      </c>
      <c r="E197" s="45">
        <v>115</v>
      </c>
      <c r="F197" s="32" t="s">
        <v>649</v>
      </c>
      <c r="G197" s="32">
        <v>149.30000000000001</v>
      </c>
      <c r="H197" s="39">
        <v>4</v>
      </c>
      <c r="I197" s="21">
        <v>0.97031465634745595</v>
      </c>
      <c r="J197" s="39" t="s">
        <v>87</v>
      </c>
      <c r="K197" s="24">
        <v>2347.1677</v>
      </c>
    </row>
    <row r="198" spans="1:19" s="32" customFormat="1" x14ac:dyDescent="0.3">
      <c r="A198" s="32">
        <v>17700</v>
      </c>
      <c r="B198" s="32">
        <f t="shared" si="2"/>
        <v>98</v>
      </c>
      <c r="C198" s="44">
        <v>116</v>
      </c>
      <c r="D198" s="31" t="s">
        <v>650</v>
      </c>
      <c r="E198" s="45">
        <v>115</v>
      </c>
      <c r="F198" s="32" t="s">
        <v>651</v>
      </c>
      <c r="G198" s="32">
        <v>137.80000000000001</v>
      </c>
      <c r="H198" s="39">
        <v>3</v>
      </c>
      <c r="I198" s="21">
        <v>3.5408493807983299</v>
      </c>
      <c r="J198" s="39" t="s">
        <v>87</v>
      </c>
      <c r="K198" s="24">
        <v>2348.1516999999999</v>
      </c>
    </row>
    <row r="199" spans="1:19" s="32" customFormat="1" x14ac:dyDescent="0.3">
      <c r="A199" s="32">
        <v>17494</v>
      </c>
      <c r="B199" s="32">
        <f t="shared" si="2"/>
        <v>98</v>
      </c>
      <c r="C199" s="44">
        <v>116</v>
      </c>
      <c r="D199" s="31" t="s">
        <v>400</v>
      </c>
      <c r="E199" s="45">
        <v>115</v>
      </c>
      <c r="F199" s="32" t="s">
        <v>401</v>
      </c>
      <c r="G199" s="32">
        <v>244.3</v>
      </c>
      <c r="H199" s="39">
        <v>3</v>
      </c>
      <c r="I199" s="21">
        <v>2.7325430605205199</v>
      </c>
      <c r="J199" s="39" t="s">
        <v>87</v>
      </c>
      <c r="K199" s="24">
        <v>2347.1677</v>
      </c>
    </row>
    <row r="200" spans="1:19" s="32" customFormat="1" x14ac:dyDescent="0.3">
      <c r="A200" s="32">
        <v>17755</v>
      </c>
      <c r="B200" s="32">
        <f t="shared" si="2"/>
        <v>98</v>
      </c>
      <c r="C200" s="44">
        <v>116</v>
      </c>
      <c r="D200" s="31" t="s">
        <v>652</v>
      </c>
      <c r="E200" s="45">
        <v>115</v>
      </c>
      <c r="F200" s="32" t="s">
        <v>653</v>
      </c>
      <c r="G200" s="32">
        <v>199.8</v>
      </c>
      <c r="H200" s="39">
        <v>3</v>
      </c>
      <c r="I200" s="21">
        <v>3.4961607651632698</v>
      </c>
      <c r="J200" s="39" t="s">
        <v>87</v>
      </c>
      <c r="K200" s="24">
        <v>2348.1516999999999</v>
      </c>
    </row>
    <row r="201" spans="1:19" s="32" customFormat="1" x14ac:dyDescent="0.3">
      <c r="A201" s="32">
        <v>17873</v>
      </c>
      <c r="B201" s="32">
        <f t="shared" si="2"/>
        <v>98</v>
      </c>
      <c r="C201" s="44">
        <v>116</v>
      </c>
      <c r="D201" s="31" t="s">
        <v>654</v>
      </c>
      <c r="E201" s="45">
        <v>115</v>
      </c>
      <c r="F201" s="32" t="s">
        <v>655</v>
      </c>
      <c r="G201" s="32">
        <v>133.80000000000001</v>
      </c>
      <c r="H201" s="39">
        <v>4</v>
      </c>
      <c r="I201" s="21">
        <v>1.28017112421611</v>
      </c>
      <c r="J201" s="39" t="s">
        <v>87</v>
      </c>
      <c r="K201" s="24">
        <v>2348.1516999999999</v>
      </c>
    </row>
    <row r="202" spans="1:19" s="32" customFormat="1" x14ac:dyDescent="0.3">
      <c r="A202" s="32">
        <v>17505</v>
      </c>
      <c r="B202" s="32">
        <f t="shared" si="2"/>
        <v>98</v>
      </c>
      <c r="C202" s="44">
        <v>116</v>
      </c>
      <c r="D202" s="31" t="s">
        <v>656</v>
      </c>
      <c r="E202" s="45">
        <v>115</v>
      </c>
      <c r="F202" s="32" t="s">
        <v>657</v>
      </c>
      <c r="G202" s="32">
        <v>172.7</v>
      </c>
      <c r="H202" s="39">
        <v>4</v>
      </c>
      <c r="I202" s="21">
        <v>1.27113404859749</v>
      </c>
      <c r="J202" s="39" t="s">
        <v>87</v>
      </c>
      <c r="K202" s="24">
        <v>2347.1677</v>
      </c>
    </row>
    <row r="203" spans="1:19" s="32" customFormat="1" x14ac:dyDescent="0.3">
      <c r="A203" s="32">
        <v>15477</v>
      </c>
      <c r="B203" s="32">
        <f t="shared" ref="B203:B219" si="3">C203-18</f>
        <v>113</v>
      </c>
      <c r="C203" s="44">
        <v>131</v>
      </c>
      <c r="D203" s="31" t="s">
        <v>658</v>
      </c>
      <c r="E203" s="45">
        <v>127</v>
      </c>
      <c r="F203" s="32" t="s">
        <v>659</v>
      </c>
      <c r="G203" s="32">
        <v>88.2</v>
      </c>
      <c r="H203" s="39">
        <v>3</v>
      </c>
      <c r="I203" s="21">
        <v>0.92684923089710602</v>
      </c>
      <c r="J203" s="39" t="s">
        <v>87</v>
      </c>
      <c r="K203" s="24">
        <v>1802.9209000000001</v>
      </c>
    </row>
    <row r="204" spans="1:19" s="32" customFormat="1" x14ac:dyDescent="0.3">
      <c r="A204" s="32">
        <v>15273</v>
      </c>
      <c r="B204" s="32">
        <f t="shared" si="3"/>
        <v>113</v>
      </c>
      <c r="C204" s="44">
        <v>131</v>
      </c>
      <c r="D204" s="31" t="s">
        <v>402</v>
      </c>
      <c r="E204" s="45">
        <v>127</v>
      </c>
      <c r="F204" s="32" t="s">
        <v>403</v>
      </c>
      <c r="G204" s="32">
        <v>272.89999999999998</v>
      </c>
      <c r="H204" s="39">
        <v>3</v>
      </c>
      <c r="I204" s="21">
        <v>3.0448742789829701</v>
      </c>
      <c r="J204" s="39" t="s">
        <v>87</v>
      </c>
      <c r="K204" s="24">
        <v>1759.9150999999999</v>
      </c>
    </row>
    <row r="205" spans="1:19" s="32" customFormat="1" x14ac:dyDescent="0.3">
      <c r="A205" s="32">
        <v>15491</v>
      </c>
      <c r="B205" s="32">
        <f t="shared" si="3"/>
        <v>113</v>
      </c>
      <c r="C205" s="44">
        <v>131</v>
      </c>
      <c r="D205" s="31" t="s">
        <v>660</v>
      </c>
      <c r="E205" s="45">
        <v>127</v>
      </c>
      <c r="F205" s="32" t="s">
        <v>661</v>
      </c>
      <c r="G205" s="32">
        <v>113.4</v>
      </c>
      <c r="H205" s="39">
        <v>3</v>
      </c>
      <c r="I205" s="21">
        <v>1.49256028646032</v>
      </c>
      <c r="J205" s="39" t="s">
        <v>87</v>
      </c>
      <c r="K205" s="24">
        <v>1802.9209000000001</v>
      </c>
    </row>
    <row r="206" spans="1:19" s="32" customFormat="1" x14ac:dyDescent="0.3">
      <c r="A206" s="32">
        <v>15404</v>
      </c>
      <c r="B206" s="32">
        <f t="shared" si="3"/>
        <v>113</v>
      </c>
      <c r="C206" s="44">
        <v>131</v>
      </c>
      <c r="D206" s="31" t="s">
        <v>662</v>
      </c>
      <c r="E206" s="45">
        <v>127</v>
      </c>
      <c r="F206" s="32" t="s">
        <v>663</v>
      </c>
      <c r="G206" s="32">
        <v>290.60000000000002</v>
      </c>
      <c r="H206" s="39">
        <v>3</v>
      </c>
      <c r="I206" s="21">
        <v>-1.30543877053324</v>
      </c>
      <c r="J206" s="39" t="s">
        <v>87</v>
      </c>
      <c r="K206" s="24">
        <v>1801.9368999999999</v>
      </c>
    </row>
    <row r="207" spans="1:19" s="32" customFormat="1" x14ac:dyDescent="0.3">
      <c r="A207" s="32">
        <v>15112</v>
      </c>
      <c r="B207" s="32">
        <f t="shared" si="3"/>
        <v>113</v>
      </c>
      <c r="C207" s="44">
        <v>131</v>
      </c>
      <c r="D207" s="31" t="s">
        <v>404</v>
      </c>
      <c r="E207" s="45">
        <v>127</v>
      </c>
      <c r="F207" s="32" t="s">
        <v>106</v>
      </c>
      <c r="G207" s="32">
        <v>283.10000000000002</v>
      </c>
      <c r="H207" s="39">
        <v>4</v>
      </c>
      <c r="I207" s="21">
        <v>1.2761178843466101</v>
      </c>
      <c r="J207" s="39" t="s">
        <v>87</v>
      </c>
      <c r="K207" s="24">
        <v>1758.9311</v>
      </c>
    </row>
    <row r="208" spans="1:19" s="32" customFormat="1" x14ac:dyDescent="0.3">
      <c r="A208" s="32">
        <v>6913</v>
      </c>
      <c r="B208" s="32">
        <f t="shared" si="3"/>
        <v>113</v>
      </c>
      <c r="C208" s="44">
        <v>131</v>
      </c>
      <c r="D208" s="31" t="s">
        <v>407</v>
      </c>
      <c r="E208" s="45">
        <v>127</v>
      </c>
      <c r="F208" s="32" t="s">
        <v>408</v>
      </c>
      <c r="G208" s="32">
        <v>297.10000000000002</v>
      </c>
      <c r="H208" s="39">
        <v>4</v>
      </c>
      <c r="I208" s="21">
        <v>3.8223900167918501</v>
      </c>
      <c r="J208" s="39" t="s">
        <v>87</v>
      </c>
      <c r="K208" s="24">
        <v>1716.9093</v>
      </c>
    </row>
    <row r="209" spans="1:11" s="32" customFormat="1" x14ac:dyDescent="0.3">
      <c r="A209" s="32">
        <v>6882</v>
      </c>
      <c r="B209" s="32">
        <f t="shared" si="3"/>
        <v>113</v>
      </c>
      <c r="C209" s="44">
        <v>131</v>
      </c>
      <c r="D209" s="31" t="s">
        <v>411</v>
      </c>
      <c r="E209" s="45">
        <v>127</v>
      </c>
      <c r="F209" s="32" t="s">
        <v>260</v>
      </c>
      <c r="G209" s="32">
        <v>307.10000000000002</v>
      </c>
      <c r="H209" s="39">
        <v>4</v>
      </c>
      <c r="I209" s="21">
        <v>2.9635007257253601</v>
      </c>
      <c r="J209" s="39" t="s">
        <v>87</v>
      </c>
      <c r="K209" s="24">
        <v>1715.9253000000001</v>
      </c>
    </row>
    <row r="210" spans="1:11" s="32" customFormat="1" x14ac:dyDescent="0.3">
      <c r="A210" s="32">
        <v>15118</v>
      </c>
      <c r="B210" s="32">
        <f t="shared" si="3"/>
        <v>113</v>
      </c>
      <c r="C210" s="44">
        <v>131</v>
      </c>
      <c r="D210" s="31" t="s">
        <v>664</v>
      </c>
      <c r="E210" s="45">
        <v>127</v>
      </c>
      <c r="F210" s="32" t="s">
        <v>665</v>
      </c>
      <c r="G210" s="32">
        <v>45.6</v>
      </c>
      <c r="H210" s="39">
        <v>3</v>
      </c>
      <c r="I210" s="21">
        <v>3.3122280022605701</v>
      </c>
      <c r="J210" s="39" t="s">
        <v>87</v>
      </c>
      <c r="K210" s="24">
        <v>1747.9150999999999</v>
      </c>
    </row>
    <row r="211" spans="1:11" s="32" customFormat="1" x14ac:dyDescent="0.3">
      <c r="A211" s="32">
        <v>3896</v>
      </c>
      <c r="B211" s="32">
        <f t="shared" si="3"/>
        <v>115</v>
      </c>
      <c r="C211" s="44">
        <v>133</v>
      </c>
      <c r="D211" s="31" t="s">
        <v>415</v>
      </c>
      <c r="E211" s="45">
        <v>127</v>
      </c>
      <c r="F211" s="32" t="s">
        <v>127</v>
      </c>
      <c r="G211" s="32">
        <v>531.70000000000005</v>
      </c>
      <c r="H211" s="39">
        <v>3</v>
      </c>
      <c r="I211" s="21">
        <v>3.0775151883335998</v>
      </c>
      <c r="J211" s="39" t="s">
        <v>87</v>
      </c>
      <c r="K211" s="24">
        <v>1488.7871</v>
      </c>
    </row>
    <row r="212" spans="1:11" s="32" customFormat="1" x14ac:dyDescent="0.3">
      <c r="A212" s="32">
        <v>6371</v>
      </c>
      <c r="B212" s="32">
        <f t="shared" si="3"/>
        <v>115</v>
      </c>
      <c r="C212" s="44">
        <v>133</v>
      </c>
      <c r="D212" s="31" t="s">
        <v>416</v>
      </c>
      <c r="E212" s="45">
        <v>127</v>
      </c>
      <c r="F212" s="32" t="s">
        <v>417</v>
      </c>
      <c r="G212" s="32">
        <v>318.10000000000002</v>
      </c>
      <c r="H212" s="39">
        <v>2</v>
      </c>
      <c r="I212" s="21">
        <v>3.6426631020553999</v>
      </c>
      <c r="J212" s="39" t="s">
        <v>87</v>
      </c>
      <c r="K212" s="24">
        <v>1531.7928999999999</v>
      </c>
    </row>
    <row r="213" spans="1:11" s="32" customFormat="1" x14ac:dyDescent="0.3">
      <c r="A213" s="32">
        <v>3579</v>
      </c>
      <c r="B213" s="32">
        <f t="shared" si="3"/>
        <v>115</v>
      </c>
      <c r="C213" s="44">
        <v>133</v>
      </c>
      <c r="D213" s="31" t="s">
        <v>414</v>
      </c>
      <c r="E213" s="45">
        <v>127</v>
      </c>
      <c r="F213" s="32" t="s">
        <v>108</v>
      </c>
      <c r="G213" s="32">
        <v>426.2</v>
      </c>
      <c r="H213" s="39">
        <v>3</v>
      </c>
      <c r="I213" s="21">
        <v>3.3284317778561401</v>
      </c>
      <c r="J213" s="39" t="s">
        <v>87</v>
      </c>
      <c r="K213" s="24">
        <v>1445.7813000000001</v>
      </c>
    </row>
    <row r="214" spans="1:11" s="32" customFormat="1" x14ac:dyDescent="0.3">
      <c r="A214" s="32">
        <v>6100</v>
      </c>
      <c r="B214" s="32">
        <f t="shared" si="3"/>
        <v>117</v>
      </c>
      <c r="C214" s="44">
        <v>135</v>
      </c>
      <c r="D214" s="31" t="s">
        <v>420</v>
      </c>
      <c r="E214" s="45">
        <v>127</v>
      </c>
      <c r="F214" s="32" t="s">
        <v>421</v>
      </c>
      <c r="G214" s="32">
        <v>330.3</v>
      </c>
      <c r="H214" s="39">
        <v>3</v>
      </c>
      <c r="I214" s="21">
        <v>2.3976681928976702</v>
      </c>
      <c r="J214" s="39" t="s">
        <v>87</v>
      </c>
      <c r="K214" s="24">
        <v>1573.8146999999999</v>
      </c>
    </row>
    <row r="215" spans="1:11" s="32" customFormat="1" x14ac:dyDescent="0.3">
      <c r="A215" s="32">
        <v>5998</v>
      </c>
      <c r="B215" s="32">
        <f t="shared" si="3"/>
        <v>117</v>
      </c>
      <c r="C215" s="44">
        <v>135</v>
      </c>
      <c r="D215" s="31" t="s">
        <v>422</v>
      </c>
      <c r="E215" s="45">
        <v>127</v>
      </c>
      <c r="F215" s="32" t="s">
        <v>423</v>
      </c>
      <c r="G215" s="32">
        <v>492.9</v>
      </c>
      <c r="H215" s="39">
        <v>3</v>
      </c>
      <c r="I215" s="21">
        <v>2.1991521390092799</v>
      </c>
      <c r="J215" s="39" t="s">
        <v>87</v>
      </c>
      <c r="K215" s="24">
        <v>1530.8089</v>
      </c>
    </row>
    <row r="216" spans="1:11" s="32" customFormat="1" x14ac:dyDescent="0.3">
      <c r="A216" s="32">
        <v>7120</v>
      </c>
      <c r="B216" s="32">
        <f t="shared" si="3"/>
        <v>117</v>
      </c>
      <c r="C216" s="44">
        <v>135</v>
      </c>
      <c r="D216" s="31" t="s">
        <v>424</v>
      </c>
      <c r="E216" s="45">
        <v>127</v>
      </c>
      <c r="F216" s="32" t="s">
        <v>421</v>
      </c>
      <c r="G216" s="32">
        <v>329.2</v>
      </c>
      <c r="H216" s="39">
        <v>3</v>
      </c>
      <c r="I216" s="21">
        <v>2.2721538675480901</v>
      </c>
      <c r="J216" s="39" t="s">
        <v>87</v>
      </c>
      <c r="K216" s="24">
        <v>1686.8987</v>
      </c>
    </row>
    <row r="217" spans="1:11" s="32" customFormat="1" x14ac:dyDescent="0.3">
      <c r="A217" s="32">
        <v>6140</v>
      </c>
      <c r="B217" s="32">
        <f t="shared" si="3"/>
        <v>117</v>
      </c>
      <c r="C217" s="44">
        <v>135</v>
      </c>
      <c r="D217" s="31" t="s">
        <v>425</v>
      </c>
      <c r="E217" s="45">
        <v>127</v>
      </c>
      <c r="F217" s="32" t="s">
        <v>423</v>
      </c>
      <c r="G217" s="32">
        <v>360.9</v>
      </c>
      <c r="H217" s="39">
        <v>3</v>
      </c>
      <c r="I217" s="21">
        <v>2.5221664497809799</v>
      </c>
      <c r="J217" s="39" t="s">
        <v>87</v>
      </c>
      <c r="K217" s="24">
        <v>1643.8929000000001</v>
      </c>
    </row>
    <row r="218" spans="1:11" s="32" customFormat="1" x14ac:dyDescent="0.3">
      <c r="A218" s="32">
        <v>6480</v>
      </c>
      <c r="B218" s="32">
        <f t="shared" si="3"/>
        <v>117</v>
      </c>
      <c r="C218" s="44">
        <v>135</v>
      </c>
      <c r="D218" s="31" t="s">
        <v>666</v>
      </c>
      <c r="E218" s="45">
        <v>127</v>
      </c>
      <c r="F218" s="32" t="s">
        <v>667</v>
      </c>
      <c r="G218" s="32">
        <v>78.900000000000006</v>
      </c>
      <c r="H218" s="39">
        <v>3</v>
      </c>
      <c r="I218" s="21">
        <v>3.8484534664172698</v>
      </c>
      <c r="J218" s="39" t="s">
        <v>87</v>
      </c>
      <c r="K218" s="24">
        <v>1644.877</v>
      </c>
    </row>
    <row r="219" spans="1:11" s="32" customFormat="1" x14ac:dyDescent="0.3">
      <c r="A219" s="32">
        <v>42</v>
      </c>
      <c r="B219" s="32">
        <f t="shared" si="3"/>
        <v>126</v>
      </c>
      <c r="C219" s="44">
        <v>144</v>
      </c>
      <c r="D219" s="31" t="s">
        <v>668</v>
      </c>
      <c r="E219" s="45">
        <v>127</v>
      </c>
      <c r="F219" s="32" t="s">
        <v>636</v>
      </c>
      <c r="G219" s="32">
        <v>48.8</v>
      </c>
      <c r="H219" s="39">
        <v>2</v>
      </c>
      <c r="I219" s="21">
        <v>3.99863346868861</v>
      </c>
      <c r="J219" s="39" t="s">
        <v>87</v>
      </c>
      <c r="K219" s="24">
        <v>617.36829999999998</v>
      </c>
    </row>
    <row r="220" spans="1:11" x14ac:dyDescent="0.3">
      <c r="E220" s="29"/>
      <c r="F220" s="29"/>
    </row>
    <row r="221" spans="1:11" x14ac:dyDescent="0.3">
      <c r="E221" s="29"/>
      <c r="F221" s="29"/>
    </row>
    <row r="222" spans="1:11" x14ac:dyDescent="0.3">
      <c r="E222" s="29"/>
      <c r="F222" s="29"/>
    </row>
    <row r="223" spans="1:11" x14ac:dyDescent="0.3">
      <c r="A223" s="32"/>
      <c r="E223" s="29"/>
      <c r="F223" s="29"/>
    </row>
    <row r="224" spans="1:11" x14ac:dyDescent="0.3">
      <c r="A224" s="32"/>
      <c r="E224" s="29"/>
      <c r="F224" s="29"/>
    </row>
    <row r="225" spans="1:6" x14ac:dyDescent="0.3">
      <c r="A225" s="32"/>
      <c r="E225" s="29"/>
      <c r="F225" s="29"/>
    </row>
    <row r="226" spans="1:6" x14ac:dyDescent="0.3">
      <c r="A226" s="32"/>
      <c r="E226" s="29"/>
      <c r="F226" s="29"/>
    </row>
    <row r="227" spans="1:6" x14ac:dyDescent="0.3">
      <c r="A227" s="32"/>
      <c r="E227" s="29"/>
      <c r="F227" s="29"/>
    </row>
    <row r="228" spans="1:6" x14ac:dyDescent="0.3">
      <c r="A228" s="32"/>
      <c r="E228" s="29"/>
      <c r="F228" s="29"/>
    </row>
    <row r="229" spans="1:6" x14ac:dyDescent="0.3">
      <c r="A229" s="32"/>
      <c r="E229" s="29"/>
      <c r="F229" s="29"/>
    </row>
    <row r="230" spans="1:6" x14ac:dyDescent="0.3">
      <c r="E230" s="29"/>
      <c r="F230" s="29"/>
    </row>
    <row r="231" spans="1:6" x14ac:dyDescent="0.3">
      <c r="E231" s="29"/>
      <c r="F231" s="29"/>
    </row>
    <row r="232" spans="1:6" x14ac:dyDescent="0.3">
      <c r="E232" s="29"/>
      <c r="F232" s="29"/>
    </row>
    <row r="233" spans="1:6" x14ac:dyDescent="0.3">
      <c r="E233" s="29"/>
      <c r="F233" s="29"/>
    </row>
    <row r="234" spans="1:6" x14ac:dyDescent="0.3">
      <c r="E234" s="29"/>
      <c r="F234" s="29"/>
    </row>
    <row r="235" spans="1:6" x14ac:dyDescent="0.3">
      <c r="E235" s="29"/>
      <c r="F235" s="29"/>
    </row>
    <row r="236" spans="1:6" x14ac:dyDescent="0.3">
      <c r="E236" s="29"/>
      <c r="F236" s="29"/>
    </row>
    <row r="237" spans="1:6" x14ac:dyDescent="0.3">
      <c r="E237" s="29"/>
      <c r="F237" s="29"/>
    </row>
    <row r="238" spans="1:6" x14ac:dyDescent="0.3">
      <c r="E238" s="29"/>
      <c r="F238" s="29"/>
    </row>
    <row r="239" spans="1:6" x14ac:dyDescent="0.3">
      <c r="E239" s="29"/>
      <c r="F239" s="29"/>
    </row>
    <row r="240" spans="1:6" x14ac:dyDescent="0.3">
      <c r="E240" s="29"/>
      <c r="F240" s="29"/>
    </row>
    <row r="241" spans="5:6" x14ac:dyDescent="0.3">
      <c r="E241" s="29"/>
      <c r="F241" s="29"/>
    </row>
    <row r="242" spans="5:6" x14ac:dyDescent="0.3">
      <c r="E242" s="29"/>
      <c r="F242" s="29"/>
    </row>
    <row r="243" spans="5:6" x14ac:dyDescent="0.3">
      <c r="E243" s="29"/>
      <c r="F243" s="29"/>
    </row>
    <row r="244" spans="5:6" x14ac:dyDescent="0.3">
      <c r="E244" s="29"/>
      <c r="F244" s="29"/>
    </row>
    <row r="245" spans="5:6" x14ac:dyDescent="0.3">
      <c r="E245" s="29"/>
      <c r="F245" s="29"/>
    </row>
    <row r="246" spans="5:6" x14ac:dyDescent="0.3">
      <c r="E246" s="29"/>
      <c r="F246" s="29"/>
    </row>
    <row r="247" spans="5:6" x14ac:dyDescent="0.3">
      <c r="E247" s="29"/>
      <c r="F247" s="29"/>
    </row>
    <row r="248" spans="5:6" x14ac:dyDescent="0.3">
      <c r="E248" s="29"/>
      <c r="F248" s="29"/>
    </row>
    <row r="249" spans="5:6" x14ac:dyDescent="0.3">
      <c r="E249" s="29"/>
      <c r="F249" s="29"/>
    </row>
    <row r="250" spans="5:6" x14ac:dyDescent="0.3">
      <c r="E250" s="29"/>
      <c r="F250" s="29"/>
    </row>
    <row r="251" spans="5:6" x14ac:dyDescent="0.3">
      <c r="E251" s="29"/>
      <c r="F251" s="29"/>
    </row>
    <row r="252" spans="5:6" x14ac:dyDescent="0.3">
      <c r="E252" s="29"/>
      <c r="F252" s="29"/>
    </row>
    <row r="253" spans="5:6" x14ac:dyDescent="0.3">
      <c r="E253" s="29"/>
      <c r="F253" s="29"/>
    </row>
    <row r="254" spans="5:6" x14ac:dyDescent="0.3">
      <c r="E254" s="29"/>
      <c r="F254" s="29"/>
    </row>
    <row r="255" spans="5:6" x14ac:dyDescent="0.3">
      <c r="E255" s="29"/>
      <c r="F255" s="29"/>
    </row>
    <row r="256" spans="5:6" x14ac:dyDescent="0.3">
      <c r="E256" s="29"/>
      <c r="F256" s="29"/>
    </row>
    <row r="257" spans="5:6" x14ac:dyDescent="0.3">
      <c r="E257" s="29"/>
      <c r="F257" s="29"/>
    </row>
    <row r="258" spans="5:6" x14ac:dyDescent="0.3">
      <c r="E258" s="29"/>
      <c r="F258" s="29"/>
    </row>
    <row r="259" spans="5:6" x14ac:dyDescent="0.3">
      <c r="E259" s="29"/>
      <c r="F259" s="29"/>
    </row>
    <row r="260" spans="5:6" x14ac:dyDescent="0.3">
      <c r="E260" s="29"/>
      <c r="F260" s="29"/>
    </row>
    <row r="261" spans="5:6" x14ac:dyDescent="0.3">
      <c r="E261" s="29"/>
      <c r="F261" s="29"/>
    </row>
    <row r="262" spans="5:6" x14ac:dyDescent="0.3">
      <c r="E262" s="29"/>
      <c r="F262" s="29"/>
    </row>
    <row r="263" spans="5:6" x14ac:dyDescent="0.3">
      <c r="E263" s="29"/>
      <c r="F263" s="29"/>
    </row>
    <row r="264" spans="5:6" x14ac:dyDescent="0.3">
      <c r="E264" s="29"/>
      <c r="F264" s="29"/>
    </row>
  </sheetData>
  <sortState xmlns:xlrd2="http://schemas.microsoft.com/office/spreadsheetml/2017/richdata2" ref="A2:AA263">
    <sortCondition ref="C2:C2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0"/>
  <sheetViews>
    <sheetView topLeftCell="B1" zoomScaleNormal="100" workbookViewId="0">
      <selection activeCell="D2" sqref="D2"/>
    </sheetView>
  </sheetViews>
  <sheetFormatPr defaultColWidth="9.109375" defaultRowHeight="14.4" x14ac:dyDescent="0.3"/>
  <cols>
    <col min="1" max="3" width="9.109375" style="29"/>
    <col min="4" max="4" width="95" style="32" customWidth="1"/>
    <col min="5" max="5" width="16.6640625" style="35" customWidth="1"/>
    <col min="6" max="6" width="86.44140625" style="29" customWidth="1"/>
    <col min="7" max="8" width="9.109375" style="29"/>
    <col min="9" max="9" width="9.109375" style="50"/>
    <col min="10" max="10" width="11" style="35" customWidth="1"/>
    <col min="11" max="11" width="10.5546875" style="26" bestFit="1" customWidth="1"/>
    <col min="12" max="16384" width="9.109375" style="29"/>
  </cols>
  <sheetData>
    <row r="1" spans="1:11" s="32" customFormat="1" ht="18" x14ac:dyDescent="0.35">
      <c r="D1" s="13"/>
      <c r="E1" s="39"/>
      <c r="H1" s="39"/>
      <c r="I1" s="48"/>
      <c r="J1" s="39"/>
      <c r="K1" s="24"/>
    </row>
    <row r="2" spans="1:11" s="32" customFormat="1" ht="18" x14ac:dyDescent="0.35">
      <c r="D2" s="12" t="s">
        <v>794</v>
      </c>
      <c r="E2" s="39"/>
      <c r="H2" s="39"/>
      <c r="I2" s="48"/>
      <c r="J2" s="39"/>
      <c r="K2" s="24"/>
    </row>
    <row r="3" spans="1:11" s="32" customFormat="1" x14ac:dyDescent="0.3">
      <c r="D3" s="31"/>
      <c r="E3" s="39"/>
      <c r="H3" s="39"/>
      <c r="I3" s="48"/>
      <c r="J3" s="39"/>
      <c r="K3" s="24"/>
    </row>
    <row r="4" spans="1:11" s="32" customFormat="1" x14ac:dyDescent="0.3">
      <c r="B4" s="51" t="s">
        <v>24</v>
      </c>
      <c r="C4" s="7" t="s">
        <v>23</v>
      </c>
      <c r="D4" s="31"/>
      <c r="E4" s="51" t="s">
        <v>24</v>
      </c>
      <c r="H4" s="39"/>
      <c r="I4" s="48"/>
      <c r="J4" s="39"/>
      <c r="K4" s="24"/>
    </row>
    <row r="5" spans="1:11" s="32" customFormat="1" x14ac:dyDescent="0.3">
      <c r="B5" s="6" t="s">
        <v>25</v>
      </c>
      <c r="C5" s="8" t="s">
        <v>26</v>
      </c>
      <c r="D5" s="14" t="s">
        <v>35</v>
      </c>
      <c r="E5" s="9" t="s">
        <v>27</v>
      </c>
      <c r="H5" s="39"/>
      <c r="I5" s="48"/>
      <c r="J5" s="39"/>
      <c r="K5" s="24"/>
    </row>
    <row r="6" spans="1:11" s="32" customFormat="1" x14ac:dyDescent="0.3">
      <c r="B6" s="10" t="s">
        <v>22</v>
      </c>
      <c r="C6" s="9" t="s">
        <v>27</v>
      </c>
      <c r="D6" s="31"/>
      <c r="E6" s="8" t="s">
        <v>26</v>
      </c>
      <c r="H6" s="39"/>
      <c r="I6" s="48"/>
      <c r="J6" s="39"/>
      <c r="K6" s="24"/>
    </row>
    <row r="7" spans="1:11" s="32" customFormat="1" x14ac:dyDescent="0.3">
      <c r="B7" s="28"/>
      <c r="C7" s="14"/>
      <c r="D7" s="31"/>
      <c r="E7" s="7" t="s">
        <v>23</v>
      </c>
      <c r="H7" s="39"/>
      <c r="I7" s="48"/>
      <c r="J7" s="39"/>
      <c r="K7" s="24"/>
    </row>
    <row r="8" spans="1:11" s="32" customFormat="1" x14ac:dyDescent="0.3">
      <c r="D8" s="31"/>
      <c r="E8" s="10" t="s">
        <v>22</v>
      </c>
      <c r="H8" s="39"/>
      <c r="I8" s="48"/>
      <c r="J8" s="39"/>
      <c r="K8" s="24"/>
    </row>
    <row r="9" spans="1:11" s="32" customFormat="1" x14ac:dyDescent="0.3">
      <c r="D9" s="31"/>
      <c r="E9" s="6" t="s">
        <v>25</v>
      </c>
      <c r="H9" s="39"/>
      <c r="I9" s="48"/>
      <c r="J9" s="39"/>
      <c r="K9" s="24"/>
    </row>
    <row r="10" spans="1:11" s="5" customFormat="1" ht="43.2" x14ac:dyDescent="0.3">
      <c r="A10" s="5" t="s">
        <v>0</v>
      </c>
      <c r="B10" s="5" t="s">
        <v>19</v>
      </c>
      <c r="C10" s="11" t="s">
        <v>20</v>
      </c>
      <c r="D10" s="5" t="s">
        <v>1</v>
      </c>
      <c r="E10" s="11" t="s">
        <v>18</v>
      </c>
      <c r="F10" s="5" t="s">
        <v>2</v>
      </c>
      <c r="G10" s="5" t="s">
        <v>3</v>
      </c>
      <c r="H10" s="14" t="s">
        <v>4</v>
      </c>
      <c r="I10" s="49" t="s">
        <v>5</v>
      </c>
      <c r="J10" s="14" t="s">
        <v>6</v>
      </c>
      <c r="K10" s="27" t="s">
        <v>7</v>
      </c>
    </row>
    <row r="11" spans="1:11" s="32" customFormat="1" x14ac:dyDescent="0.3">
      <c r="A11" s="34">
        <v>6130</v>
      </c>
      <c r="B11" s="32">
        <f t="shared" ref="B11:B42" si="0">C11-18</f>
        <v>1</v>
      </c>
      <c r="C11" s="32">
        <v>19</v>
      </c>
      <c r="D11" s="31" t="s">
        <v>680</v>
      </c>
      <c r="E11" s="39">
        <v>6</v>
      </c>
      <c r="F11" s="32" t="s">
        <v>681</v>
      </c>
      <c r="G11" s="32">
        <v>191.1</v>
      </c>
      <c r="H11" s="39">
        <v>3</v>
      </c>
      <c r="I11" s="21">
        <v>1.6189340023830301</v>
      </c>
      <c r="J11" s="39" t="s">
        <v>8</v>
      </c>
      <c r="K11" s="24">
        <v>1627.8062</v>
      </c>
    </row>
    <row r="12" spans="1:11" s="32" customFormat="1" x14ac:dyDescent="0.3">
      <c r="A12" s="34">
        <v>6440</v>
      </c>
      <c r="B12" s="32">
        <f t="shared" si="0"/>
        <v>2</v>
      </c>
      <c r="C12" s="32">
        <v>20</v>
      </c>
      <c r="D12" s="31" t="s">
        <v>682</v>
      </c>
      <c r="E12" s="39">
        <v>6</v>
      </c>
      <c r="F12" s="32" t="s">
        <v>683</v>
      </c>
      <c r="G12" s="32">
        <v>549.4</v>
      </c>
      <c r="H12" s="39">
        <v>2</v>
      </c>
      <c r="I12" s="21">
        <v>2.2495379189852902</v>
      </c>
      <c r="J12" s="39" t="s">
        <v>87</v>
      </c>
      <c r="K12" s="24">
        <v>1499.7112</v>
      </c>
    </row>
    <row r="13" spans="1:11" s="32" customFormat="1" x14ac:dyDescent="0.3">
      <c r="A13" s="34">
        <v>3625</v>
      </c>
      <c r="B13" s="32">
        <f t="shared" si="0"/>
        <v>2</v>
      </c>
      <c r="C13" s="32">
        <v>20</v>
      </c>
      <c r="D13" s="31" t="s">
        <v>684</v>
      </c>
      <c r="E13" s="39">
        <v>6</v>
      </c>
      <c r="F13" s="32" t="s">
        <v>685</v>
      </c>
      <c r="G13" s="32">
        <v>579</v>
      </c>
      <c r="H13" s="39">
        <v>2</v>
      </c>
      <c r="I13" s="21">
        <v>3.1763363067117401</v>
      </c>
      <c r="J13" s="39" t="s">
        <v>87</v>
      </c>
      <c r="K13" s="24">
        <v>1456.7054000000001</v>
      </c>
    </row>
    <row r="14" spans="1:11" s="32" customFormat="1" x14ac:dyDescent="0.3">
      <c r="A14" s="34">
        <v>5964</v>
      </c>
      <c r="B14" s="32">
        <f t="shared" si="0"/>
        <v>2</v>
      </c>
      <c r="C14" s="32">
        <v>20</v>
      </c>
      <c r="D14" s="31" t="s">
        <v>686</v>
      </c>
      <c r="E14" s="39">
        <v>6</v>
      </c>
      <c r="F14" s="32" t="s">
        <v>685</v>
      </c>
      <c r="G14" s="32">
        <v>530.9</v>
      </c>
      <c r="H14" s="39">
        <v>3</v>
      </c>
      <c r="I14" s="21">
        <v>2.7125259413198699</v>
      </c>
      <c r="J14" s="39" t="s">
        <v>87</v>
      </c>
      <c r="K14" s="24">
        <v>1612.8064999999999</v>
      </c>
    </row>
    <row r="15" spans="1:11" s="32" customFormat="1" x14ac:dyDescent="0.3">
      <c r="A15" s="34">
        <v>6103</v>
      </c>
      <c r="B15" s="32">
        <f t="shared" si="0"/>
        <v>2</v>
      </c>
      <c r="C15" s="32">
        <v>20</v>
      </c>
      <c r="D15" s="31" t="s">
        <v>687</v>
      </c>
      <c r="E15" s="39">
        <v>6</v>
      </c>
      <c r="F15" s="32" t="s">
        <v>688</v>
      </c>
      <c r="G15" s="32">
        <v>538.6</v>
      </c>
      <c r="H15" s="39">
        <v>2</v>
      </c>
      <c r="I15" s="21">
        <v>2.8551180142638701</v>
      </c>
      <c r="J15" s="39" t="s">
        <v>87</v>
      </c>
      <c r="K15" s="24">
        <v>1655.8123000000001</v>
      </c>
    </row>
    <row r="16" spans="1:11" s="32" customFormat="1" x14ac:dyDescent="0.3">
      <c r="A16" s="34">
        <v>592</v>
      </c>
      <c r="B16" s="32">
        <f t="shared" si="0"/>
        <v>6</v>
      </c>
      <c r="C16" s="32">
        <v>24</v>
      </c>
      <c r="D16" s="31" t="s">
        <v>689</v>
      </c>
      <c r="E16" s="39">
        <v>6</v>
      </c>
      <c r="F16" s="32" t="s">
        <v>690</v>
      </c>
      <c r="G16" s="32">
        <v>250.9</v>
      </c>
      <c r="H16" s="39">
        <v>2</v>
      </c>
      <c r="I16" s="21">
        <v>2.0472781440277998</v>
      </c>
      <c r="J16" s="39" t="s">
        <v>87</v>
      </c>
      <c r="K16" s="24">
        <v>997.44600000000003</v>
      </c>
    </row>
    <row r="17" spans="1:11" s="32" customFormat="1" x14ac:dyDescent="0.3">
      <c r="A17" s="34">
        <v>715</v>
      </c>
      <c r="B17" s="32">
        <f t="shared" si="0"/>
        <v>6</v>
      </c>
      <c r="C17" s="32">
        <v>24</v>
      </c>
      <c r="D17" s="31" t="s">
        <v>691</v>
      </c>
      <c r="E17" s="39">
        <v>6</v>
      </c>
      <c r="F17" s="32" t="s">
        <v>692</v>
      </c>
      <c r="G17" s="32">
        <v>317.10000000000002</v>
      </c>
      <c r="H17" s="39">
        <v>2</v>
      </c>
      <c r="I17" s="21">
        <v>3.2497380210307898</v>
      </c>
      <c r="J17" s="39" t="s">
        <v>87</v>
      </c>
      <c r="K17" s="24">
        <v>1196.5528999999999</v>
      </c>
    </row>
    <row r="18" spans="1:11" s="32" customFormat="1" x14ac:dyDescent="0.3">
      <c r="A18" s="34">
        <v>16787</v>
      </c>
      <c r="B18" s="32">
        <f t="shared" si="0"/>
        <v>6</v>
      </c>
      <c r="C18" s="32">
        <v>24</v>
      </c>
      <c r="D18" s="31" t="s">
        <v>693</v>
      </c>
      <c r="E18" s="39">
        <v>6</v>
      </c>
      <c r="F18" s="32" t="s">
        <v>690</v>
      </c>
      <c r="G18" s="32">
        <v>420.9</v>
      </c>
      <c r="H18" s="39">
        <v>3</v>
      </c>
      <c r="I18" s="21">
        <v>3.1440688521365101</v>
      </c>
      <c r="J18" s="39" t="s">
        <v>87</v>
      </c>
      <c r="K18" s="24">
        <v>2008.9458</v>
      </c>
    </row>
    <row r="19" spans="1:11" s="32" customFormat="1" x14ac:dyDescent="0.3">
      <c r="A19" s="34">
        <v>17747</v>
      </c>
      <c r="B19" s="32">
        <f t="shared" si="0"/>
        <v>15</v>
      </c>
      <c r="C19" s="32">
        <v>33</v>
      </c>
      <c r="D19" s="31" t="s">
        <v>694</v>
      </c>
      <c r="E19" s="39">
        <v>30</v>
      </c>
      <c r="F19" s="32" t="s">
        <v>695</v>
      </c>
      <c r="G19" s="32">
        <v>588</v>
      </c>
      <c r="H19" s="39">
        <v>3</v>
      </c>
      <c r="I19" s="21">
        <v>1.63154453582758</v>
      </c>
      <c r="J19" s="39" t="s">
        <v>87</v>
      </c>
      <c r="K19" s="24">
        <v>2285.0535</v>
      </c>
    </row>
    <row r="20" spans="1:11" s="32" customFormat="1" x14ac:dyDescent="0.3">
      <c r="A20" s="34">
        <v>5229</v>
      </c>
      <c r="B20" s="32">
        <f t="shared" si="0"/>
        <v>22</v>
      </c>
      <c r="C20" s="32">
        <v>40</v>
      </c>
      <c r="D20" s="31" t="s">
        <v>696</v>
      </c>
      <c r="E20" s="39">
        <v>30</v>
      </c>
      <c r="F20" s="32" t="s">
        <v>697</v>
      </c>
      <c r="G20" s="32">
        <v>275.5</v>
      </c>
      <c r="H20" s="39">
        <v>2</v>
      </c>
      <c r="I20" s="21">
        <v>1.67747331154339</v>
      </c>
      <c r="J20" s="39" t="s">
        <v>87</v>
      </c>
      <c r="K20" s="24">
        <v>1472.6605999999999</v>
      </c>
    </row>
    <row r="21" spans="1:11" s="32" customFormat="1" x14ac:dyDescent="0.3">
      <c r="A21" s="34">
        <v>4754</v>
      </c>
      <c r="B21" s="32">
        <f t="shared" si="0"/>
        <v>22</v>
      </c>
      <c r="C21" s="32">
        <v>40</v>
      </c>
      <c r="D21" s="31" t="s">
        <v>698</v>
      </c>
      <c r="E21" s="39">
        <v>30</v>
      </c>
      <c r="F21" s="32" t="s">
        <v>699</v>
      </c>
      <c r="G21" s="32">
        <v>527.29999999999995</v>
      </c>
      <c r="H21" s="39">
        <v>2</v>
      </c>
      <c r="I21" s="21">
        <v>3.04486670260063</v>
      </c>
      <c r="J21" s="39" t="s">
        <v>87</v>
      </c>
      <c r="K21" s="24">
        <v>1429.6547</v>
      </c>
    </row>
    <row r="22" spans="1:11" s="32" customFormat="1" x14ac:dyDescent="0.3">
      <c r="A22" s="34">
        <v>2600</v>
      </c>
      <c r="B22" s="32">
        <f t="shared" si="0"/>
        <v>24</v>
      </c>
      <c r="C22" s="32">
        <v>42</v>
      </c>
      <c r="D22" s="31" t="s">
        <v>700</v>
      </c>
      <c r="E22" s="39">
        <v>30</v>
      </c>
      <c r="F22" s="32" t="s">
        <v>701</v>
      </c>
      <c r="G22" s="32">
        <v>434.2</v>
      </c>
      <c r="H22" s="39">
        <v>2</v>
      </c>
      <c r="I22" s="21">
        <v>3.2107881787009398</v>
      </c>
      <c r="J22" s="39" t="s">
        <v>8</v>
      </c>
      <c r="K22" s="24">
        <v>1209.5699</v>
      </c>
    </row>
    <row r="23" spans="1:11" s="32" customFormat="1" x14ac:dyDescent="0.3">
      <c r="A23" s="34">
        <v>27641</v>
      </c>
      <c r="B23" s="32">
        <f t="shared" si="0"/>
        <v>46</v>
      </c>
      <c r="C23" s="32">
        <v>64</v>
      </c>
      <c r="D23" s="31" t="s">
        <v>702</v>
      </c>
      <c r="E23" s="39">
        <v>64</v>
      </c>
      <c r="F23" s="32" t="s">
        <v>703</v>
      </c>
      <c r="G23" s="32">
        <v>542.4</v>
      </c>
      <c r="H23" s="39">
        <v>3</v>
      </c>
      <c r="I23" s="21">
        <v>-5.6866125929548001</v>
      </c>
      <c r="J23" s="39" t="s">
        <v>87</v>
      </c>
      <c r="K23" s="24">
        <v>2832.2408999999998</v>
      </c>
    </row>
    <row r="24" spans="1:11" s="32" customFormat="1" x14ac:dyDescent="0.3">
      <c r="A24" s="34">
        <v>27401</v>
      </c>
      <c r="B24" s="32">
        <f t="shared" si="0"/>
        <v>46</v>
      </c>
      <c r="C24" s="32">
        <v>64</v>
      </c>
      <c r="D24" s="31" t="s">
        <v>704</v>
      </c>
      <c r="E24" s="39">
        <v>64</v>
      </c>
      <c r="F24" s="32" t="s">
        <v>705</v>
      </c>
      <c r="G24" s="32">
        <v>435.2</v>
      </c>
      <c r="H24" s="39">
        <v>3</v>
      </c>
      <c r="I24" s="21">
        <v>1.1307593004571099</v>
      </c>
      <c r="J24" s="39" t="s">
        <v>87</v>
      </c>
      <c r="K24" s="24">
        <v>2833.2249000000002</v>
      </c>
    </row>
    <row r="25" spans="1:11" s="32" customFormat="1" x14ac:dyDescent="0.3">
      <c r="A25" s="34">
        <v>693</v>
      </c>
      <c r="B25" s="32">
        <f t="shared" si="0"/>
        <v>62</v>
      </c>
      <c r="C25" s="32">
        <v>80</v>
      </c>
      <c r="D25" s="31" t="s">
        <v>706</v>
      </c>
      <c r="E25" s="39">
        <v>64</v>
      </c>
      <c r="F25" s="32" t="s">
        <v>707</v>
      </c>
      <c r="G25" s="32">
        <v>273.10000000000002</v>
      </c>
      <c r="H25" s="39">
        <v>2</v>
      </c>
      <c r="I25" s="21">
        <v>3.1687176029237101</v>
      </c>
      <c r="J25" s="39" t="s">
        <v>87</v>
      </c>
      <c r="K25" s="24">
        <v>1097.4236000000001</v>
      </c>
    </row>
    <row r="26" spans="1:11" s="32" customFormat="1" x14ac:dyDescent="0.3">
      <c r="A26" s="34">
        <v>1030</v>
      </c>
      <c r="B26" s="32">
        <f t="shared" si="0"/>
        <v>62</v>
      </c>
      <c r="C26" s="32">
        <v>80</v>
      </c>
      <c r="D26" s="31" t="s">
        <v>708</v>
      </c>
      <c r="E26" s="39">
        <v>64</v>
      </c>
      <c r="F26" s="32" t="s">
        <v>709</v>
      </c>
      <c r="G26" s="32">
        <v>234.2</v>
      </c>
      <c r="H26" s="39">
        <v>2</v>
      </c>
      <c r="I26" s="21">
        <v>3.1787857145623701</v>
      </c>
      <c r="J26" s="39" t="s">
        <v>87</v>
      </c>
      <c r="K26" s="24">
        <v>1098.4076</v>
      </c>
    </row>
    <row r="27" spans="1:11" s="32" customFormat="1" x14ac:dyDescent="0.3">
      <c r="A27" s="34">
        <v>6254</v>
      </c>
      <c r="B27" s="32">
        <f t="shared" si="0"/>
        <v>62</v>
      </c>
      <c r="C27" s="32">
        <v>80</v>
      </c>
      <c r="D27" s="31" t="s">
        <v>710</v>
      </c>
      <c r="E27" s="39">
        <v>64</v>
      </c>
      <c r="F27" s="32" t="s">
        <v>711</v>
      </c>
      <c r="G27" s="32">
        <v>405</v>
      </c>
      <c r="H27" s="39">
        <v>2</v>
      </c>
      <c r="I27" s="21">
        <v>0.18318404729919499</v>
      </c>
      <c r="J27" s="39" t="s">
        <v>87</v>
      </c>
      <c r="K27" s="24">
        <v>1638.6845000000001</v>
      </c>
    </row>
    <row r="28" spans="1:11" s="32" customFormat="1" x14ac:dyDescent="0.3">
      <c r="A28" s="34">
        <v>5930</v>
      </c>
      <c r="B28" s="32">
        <f t="shared" si="0"/>
        <v>62</v>
      </c>
      <c r="C28" s="32">
        <v>80</v>
      </c>
      <c r="D28" s="31" t="s">
        <v>712</v>
      </c>
      <c r="E28" s="39">
        <v>64</v>
      </c>
      <c r="F28" s="32" t="s">
        <v>707</v>
      </c>
      <c r="G28" s="32">
        <v>591.9</v>
      </c>
      <c r="H28" s="39">
        <v>2</v>
      </c>
      <c r="I28" s="21">
        <v>3.2246956841271901</v>
      </c>
      <c r="J28" s="39" t="s">
        <v>87</v>
      </c>
      <c r="K28" s="24">
        <v>1595.6786999999999</v>
      </c>
    </row>
    <row r="29" spans="1:11" s="32" customFormat="1" x14ac:dyDescent="0.3">
      <c r="A29" s="34">
        <v>17072</v>
      </c>
      <c r="B29" s="32">
        <f t="shared" si="0"/>
        <v>69</v>
      </c>
      <c r="C29" s="44">
        <v>87</v>
      </c>
      <c r="D29" s="31" t="s">
        <v>725</v>
      </c>
      <c r="E29" s="39" t="s">
        <v>10</v>
      </c>
      <c r="F29" s="32" t="s">
        <v>473</v>
      </c>
      <c r="G29" s="32">
        <v>23.5</v>
      </c>
      <c r="H29" s="39">
        <v>3</v>
      </c>
      <c r="I29" s="21">
        <v>2.0700656836798998</v>
      </c>
      <c r="J29" s="39" t="s">
        <v>9</v>
      </c>
      <c r="K29" s="24">
        <v>2077.0547000000001</v>
      </c>
    </row>
    <row r="30" spans="1:11" s="32" customFormat="1" x14ac:dyDescent="0.3">
      <c r="A30" s="34">
        <v>24915</v>
      </c>
      <c r="B30" s="32">
        <f t="shared" si="0"/>
        <v>69</v>
      </c>
      <c r="C30" s="44">
        <v>87</v>
      </c>
      <c r="D30" s="31" t="s">
        <v>472</v>
      </c>
      <c r="E30" s="39" t="s">
        <v>279</v>
      </c>
      <c r="F30" s="32" t="s">
        <v>473</v>
      </c>
      <c r="G30" s="32">
        <v>213.2</v>
      </c>
      <c r="H30" s="39">
        <v>3</v>
      </c>
      <c r="I30" s="21">
        <v>5.8767495351906902</v>
      </c>
      <c r="J30" s="39" t="s">
        <v>9</v>
      </c>
      <c r="K30" s="24">
        <v>2864.4259000000002</v>
      </c>
    </row>
    <row r="31" spans="1:11" s="32" customFormat="1" x14ac:dyDescent="0.3">
      <c r="A31" s="34">
        <v>24981</v>
      </c>
      <c r="B31" s="32">
        <f t="shared" si="0"/>
        <v>69</v>
      </c>
      <c r="C31" s="44">
        <v>87</v>
      </c>
      <c r="D31" s="31" t="s">
        <v>474</v>
      </c>
      <c r="E31" s="39" t="s">
        <v>59</v>
      </c>
      <c r="F31" s="32" t="s">
        <v>475</v>
      </c>
      <c r="G31" s="32">
        <v>194.1</v>
      </c>
      <c r="H31" s="39">
        <v>3</v>
      </c>
      <c r="I31" s="21">
        <v>3.8211973369646901</v>
      </c>
      <c r="J31" s="39" t="s">
        <v>9</v>
      </c>
      <c r="K31" s="24">
        <v>2864.4259000000002</v>
      </c>
    </row>
    <row r="32" spans="1:11" s="32" customFormat="1" x14ac:dyDescent="0.3">
      <c r="A32" s="34">
        <v>28985</v>
      </c>
      <c r="B32" s="32">
        <f t="shared" si="0"/>
        <v>69</v>
      </c>
      <c r="C32" s="44">
        <v>87</v>
      </c>
      <c r="D32" s="38" t="s">
        <v>726</v>
      </c>
      <c r="E32" s="39" t="s">
        <v>39</v>
      </c>
      <c r="F32" s="32" t="s">
        <v>727</v>
      </c>
      <c r="G32" s="32">
        <v>122.3</v>
      </c>
      <c r="H32" s="39">
        <v>4</v>
      </c>
      <c r="I32" s="21">
        <v>4.5775925937754796</v>
      </c>
      <c r="J32" s="39" t="s">
        <v>87</v>
      </c>
      <c r="K32" s="24">
        <v>3329.6039999999998</v>
      </c>
    </row>
    <row r="33" spans="1:11" s="32" customFormat="1" x14ac:dyDescent="0.3">
      <c r="A33" s="34">
        <v>29170</v>
      </c>
      <c r="B33" s="32">
        <f t="shared" si="0"/>
        <v>69</v>
      </c>
      <c r="C33" s="44">
        <v>87</v>
      </c>
      <c r="D33" s="38" t="s">
        <v>38</v>
      </c>
      <c r="E33" s="39" t="s">
        <v>39</v>
      </c>
      <c r="F33" s="32" t="s">
        <v>40</v>
      </c>
      <c r="G33" s="32">
        <v>86.5</v>
      </c>
      <c r="H33" s="39">
        <v>4</v>
      </c>
      <c r="I33" s="21">
        <v>1.2604426558544799</v>
      </c>
      <c r="J33" s="39" t="s">
        <v>87</v>
      </c>
      <c r="K33" s="24">
        <v>3329.6039999999998</v>
      </c>
    </row>
    <row r="34" spans="1:11" s="32" customFormat="1" x14ac:dyDescent="0.3">
      <c r="A34" s="34">
        <v>28897</v>
      </c>
      <c r="B34" s="32">
        <f t="shared" si="0"/>
        <v>69</v>
      </c>
      <c r="C34" s="44">
        <v>87</v>
      </c>
      <c r="D34" s="38" t="s">
        <v>728</v>
      </c>
      <c r="E34" s="39" t="s">
        <v>39</v>
      </c>
      <c r="F34" s="32" t="s">
        <v>729</v>
      </c>
      <c r="G34" s="32">
        <v>246</v>
      </c>
      <c r="H34" s="39">
        <v>4</v>
      </c>
      <c r="I34" s="21">
        <v>0.68397877120390604</v>
      </c>
      <c r="J34" s="39" t="s">
        <v>87</v>
      </c>
      <c r="K34" s="24">
        <v>3328.62</v>
      </c>
    </row>
    <row r="35" spans="1:11" s="32" customFormat="1" x14ac:dyDescent="0.3">
      <c r="A35" s="34">
        <v>29035</v>
      </c>
      <c r="B35" s="44">
        <f t="shared" si="0"/>
        <v>69</v>
      </c>
      <c r="C35" s="36">
        <v>87</v>
      </c>
      <c r="D35" s="31" t="s">
        <v>515</v>
      </c>
      <c r="E35" s="39" t="s">
        <v>561</v>
      </c>
      <c r="F35" s="32" t="s">
        <v>516</v>
      </c>
      <c r="G35" s="32">
        <v>38.4</v>
      </c>
      <c r="H35" s="39">
        <v>4</v>
      </c>
      <c r="I35" s="21">
        <v>-0.207244494830644</v>
      </c>
      <c r="J35" s="39" t="s">
        <v>87</v>
      </c>
      <c r="K35" s="24">
        <v>3303.6801999999998</v>
      </c>
    </row>
    <row r="36" spans="1:11" s="32" customFormat="1" x14ac:dyDescent="0.3">
      <c r="A36" s="34">
        <v>4942</v>
      </c>
      <c r="B36" s="32">
        <f t="shared" si="0"/>
        <v>74</v>
      </c>
      <c r="C36" s="44">
        <v>92</v>
      </c>
      <c r="D36" s="31" t="s">
        <v>525</v>
      </c>
      <c r="E36" s="39" t="s">
        <v>470</v>
      </c>
      <c r="F36" s="32" t="s">
        <v>13</v>
      </c>
      <c r="G36" s="32">
        <v>132.30000000000001</v>
      </c>
      <c r="H36" s="39">
        <v>2</v>
      </c>
      <c r="I36" s="21">
        <v>1.85173767938608</v>
      </c>
      <c r="J36" s="39" t="s">
        <v>9</v>
      </c>
      <c r="K36" s="24">
        <v>1491.7675999999999</v>
      </c>
    </row>
    <row r="37" spans="1:11" s="32" customFormat="1" x14ac:dyDescent="0.3">
      <c r="A37" s="34">
        <v>6375</v>
      </c>
      <c r="B37" s="32">
        <f t="shared" si="0"/>
        <v>74</v>
      </c>
      <c r="C37" s="44">
        <v>92</v>
      </c>
      <c r="D37" s="31" t="s">
        <v>12</v>
      </c>
      <c r="E37" s="39" t="s">
        <v>470</v>
      </c>
      <c r="F37" s="32" t="s">
        <v>13</v>
      </c>
      <c r="G37" s="32">
        <v>66.099999999999994</v>
      </c>
      <c r="H37" s="39">
        <v>2</v>
      </c>
      <c r="I37" s="21">
        <v>4.0660147121797898</v>
      </c>
      <c r="J37" s="39" t="s">
        <v>9</v>
      </c>
      <c r="K37" s="24">
        <v>1578.7997</v>
      </c>
    </row>
    <row r="38" spans="1:11" s="32" customFormat="1" x14ac:dyDescent="0.3">
      <c r="A38" s="34">
        <v>17155</v>
      </c>
      <c r="B38" s="32">
        <f t="shared" si="0"/>
        <v>74</v>
      </c>
      <c r="C38" s="44">
        <v>92</v>
      </c>
      <c r="D38" s="31" t="s">
        <v>530</v>
      </c>
      <c r="E38" s="39" t="s">
        <v>470</v>
      </c>
      <c r="F38" s="32" t="s">
        <v>13</v>
      </c>
      <c r="G38" s="32">
        <v>170.1</v>
      </c>
      <c r="H38" s="39">
        <v>2</v>
      </c>
      <c r="I38" s="21">
        <v>3.4701026197491101</v>
      </c>
      <c r="J38" s="39" t="s">
        <v>9</v>
      </c>
      <c r="K38" s="24">
        <v>2066.0275000000001</v>
      </c>
    </row>
    <row r="39" spans="1:11" s="32" customFormat="1" x14ac:dyDescent="0.3">
      <c r="A39" s="34">
        <v>18757</v>
      </c>
      <c r="B39" s="32">
        <f t="shared" si="0"/>
        <v>74</v>
      </c>
      <c r="C39" s="44">
        <v>92</v>
      </c>
      <c r="D39" s="31" t="s">
        <v>524</v>
      </c>
      <c r="E39" s="39" t="s">
        <v>470</v>
      </c>
      <c r="F39" s="32" t="s">
        <v>13</v>
      </c>
      <c r="G39" s="32">
        <v>189.1</v>
      </c>
      <c r="H39" s="39">
        <v>2</v>
      </c>
      <c r="I39" s="21">
        <v>4.5540328097677003</v>
      </c>
      <c r="J39" s="39" t="s">
        <v>9</v>
      </c>
      <c r="K39" s="24">
        <v>2366.1709000000001</v>
      </c>
    </row>
    <row r="40" spans="1:11" s="32" customFormat="1" x14ac:dyDescent="0.3">
      <c r="A40" s="34">
        <v>26120</v>
      </c>
      <c r="B40" s="44">
        <f t="shared" si="0"/>
        <v>74</v>
      </c>
      <c r="C40" s="44">
        <v>92</v>
      </c>
      <c r="D40" s="31" t="s">
        <v>533</v>
      </c>
      <c r="E40" s="39" t="s">
        <v>42</v>
      </c>
      <c r="F40" s="32" t="s">
        <v>534</v>
      </c>
      <c r="G40" s="32">
        <v>505.7</v>
      </c>
      <c r="H40" s="39">
        <v>3</v>
      </c>
      <c r="I40" s="21">
        <v>2.67094880139024</v>
      </c>
      <c r="J40" s="39" t="s">
        <v>87</v>
      </c>
      <c r="K40" s="24">
        <v>2881.4598000000001</v>
      </c>
    </row>
    <row r="41" spans="1:11" s="32" customFormat="1" x14ac:dyDescent="0.3">
      <c r="A41" s="34">
        <v>24889</v>
      </c>
      <c r="B41" s="44">
        <f t="shared" si="0"/>
        <v>74</v>
      </c>
      <c r="C41" s="44">
        <v>92</v>
      </c>
      <c r="D41" s="31" t="s">
        <v>730</v>
      </c>
      <c r="E41" s="39" t="s">
        <v>481</v>
      </c>
      <c r="F41" s="32" t="s">
        <v>731</v>
      </c>
      <c r="G41" s="32">
        <v>310.2</v>
      </c>
      <c r="H41" s="39">
        <v>3</v>
      </c>
      <c r="I41" s="21">
        <v>4.8774708013975596</v>
      </c>
      <c r="J41" s="39" t="s">
        <v>87</v>
      </c>
      <c r="K41" s="24">
        <v>2839.4380000000001</v>
      </c>
    </row>
    <row r="42" spans="1:11" s="32" customFormat="1" x14ac:dyDescent="0.3">
      <c r="A42" s="34">
        <v>25597</v>
      </c>
      <c r="B42" s="32">
        <f t="shared" si="0"/>
        <v>74</v>
      </c>
      <c r="C42" s="44">
        <v>92</v>
      </c>
      <c r="D42" s="38" t="s">
        <v>732</v>
      </c>
      <c r="E42" s="39" t="s">
        <v>39</v>
      </c>
      <c r="F42" s="32" t="s">
        <v>733</v>
      </c>
      <c r="G42" s="32">
        <v>133.1</v>
      </c>
      <c r="H42" s="39">
        <v>3</v>
      </c>
      <c r="I42" s="21">
        <v>2.0287214623796799</v>
      </c>
      <c r="J42" s="39" t="s">
        <v>87</v>
      </c>
      <c r="K42" s="24">
        <v>2830.3649</v>
      </c>
    </row>
    <row r="43" spans="1:11" s="32" customFormat="1" x14ac:dyDescent="0.3">
      <c r="A43" s="34">
        <v>26338</v>
      </c>
      <c r="B43" s="32">
        <f t="shared" ref="B43:B74" si="1">C43-18</f>
        <v>74</v>
      </c>
      <c r="C43" s="44">
        <v>92</v>
      </c>
      <c r="D43" s="38" t="s">
        <v>734</v>
      </c>
      <c r="E43" s="39" t="s">
        <v>31</v>
      </c>
      <c r="F43" s="32" t="s">
        <v>735</v>
      </c>
      <c r="G43" s="32">
        <v>129.19999999999999</v>
      </c>
      <c r="H43" s="39">
        <v>3</v>
      </c>
      <c r="I43" s="21">
        <v>4.8397819657527501</v>
      </c>
      <c r="J43" s="39" t="s">
        <v>87</v>
      </c>
      <c r="K43" s="24">
        <v>2831.3490000000002</v>
      </c>
    </row>
    <row r="44" spans="1:11" s="32" customFormat="1" x14ac:dyDescent="0.3">
      <c r="A44" s="34">
        <v>24686</v>
      </c>
      <c r="B44" s="44">
        <f t="shared" si="1"/>
        <v>74</v>
      </c>
      <c r="C44" s="44">
        <v>92</v>
      </c>
      <c r="D44" s="31" t="s">
        <v>736</v>
      </c>
      <c r="E44" s="39" t="s">
        <v>481</v>
      </c>
      <c r="F44" s="32" t="s">
        <v>737</v>
      </c>
      <c r="G44" s="32">
        <v>433.8</v>
      </c>
      <c r="H44" s="39">
        <v>3</v>
      </c>
      <c r="I44" s="21">
        <v>5.6384240420809304</v>
      </c>
      <c r="J44" s="39" t="s">
        <v>87</v>
      </c>
      <c r="K44" s="24">
        <v>2839.4380000000001</v>
      </c>
    </row>
    <row r="45" spans="1:11" s="32" customFormat="1" x14ac:dyDescent="0.3">
      <c r="A45" s="34">
        <v>24875</v>
      </c>
      <c r="B45" s="32">
        <f t="shared" si="1"/>
        <v>74</v>
      </c>
      <c r="C45" s="44">
        <v>92</v>
      </c>
      <c r="D45" s="38" t="s">
        <v>14</v>
      </c>
      <c r="E45" s="39" t="s">
        <v>31</v>
      </c>
      <c r="F45" s="32" t="s">
        <v>15</v>
      </c>
      <c r="G45" s="32">
        <v>620</v>
      </c>
      <c r="H45" s="39">
        <v>3</v>
      </c>
      <c r="I45" s="21">
        <v>2.4416396807863401</v>
      </c>
      <c r="J45" s="39" t="s">
        <v>87</v>
      </c>
      <c r="K45" s="24">
        <v>2830.3649</v>
      </c>
    </row>
    <row r="46" spans="1:11" s="32" customFormat="1" x14ac:dyDescent="0.3">
      <c r="A46" s="34">
        <v>24766</v>
      </c>
      <c r="B46" s="44">
        <f t="shared" si="1"/>
        <v>74</v>
      </c>
      <c r="C46" s="44">
        <v>92</v>
      </c>
      <c r="D46" s="31" t="s">
        <v>738</v>
      </c>
      <c r="E46" s="39" t="s">
        <v>481</v>
      </c>
      <c r="F46" s="32" t="s">
        <v>739</v>
      </c>
      <c r="G46" s="32">
        <v>381.4</v>
      </c>
      <c r="H46" s="39">
        <v>3</v>
      </c>
      <c r="I46" s="21">
        <v>0.34821730960123998</v>
      </c>
      <c r="J46" s="39" t="s">
        <v>87</v>
      </c>
      <c r="K46" s="24">
        <v>2838.4540000000002</v>
      </c>
    </row>
    <row r="47" spans="1:11" s="32" customFormat="1" x14ac:dyDescent="0.3">
      <c r="A47" s="34">
        <v>25131</v>
      </c>
      <c r="B47" s="44">
        <f t="shared" si="1"/>
        <v>74</v>
      </c>
      <c r="C47" s="44">
        <v>92</v>
      </c>
      <c r="D47" s="31" t="s">
        <v>64</v>
      </c>
      <c r="E47" s="39" t="s">
        <v>42</v>
      </c>
      <c r="F47" s="32" t="s">
        <v>65</v>
      </c>
      <c r="G47" s="32">
        <v>288.5</v>
      </c>
      <c r="H47" s="39">
        <v>4</v>
      </c>
      <c r="I47" s="21">
        <v>4.6700539726839603</v>
      </c>
      <c r="J47" s="39" t="s">
        <v>87</v>
      </c>
      <c r="K47" s="24">
        <v>2839.4380000000001</v>
      </c>
    </row>
    <row r="48" spans="1:11" s="32" customFormat="1" x14ac:dyDescent="0.3">
      <c r="A48" s="34">
        <v>25104</v>
      </c>
      <c r="B48" s="44">
        <f t="shared" si="1"/>
        <v>74</v>
      </c>
      <c r="C48" s="44">
        <v>92</v>
      </c>
      <c r="D48" s="31" t="s">
        <v>55</v>
      </c>
      <c r="E48" s="39" t="s">
        <v>489</v>
      </c>
      <c r="F48" s="32" t="s">
        <v>56</v>
      </c>
      <c r="G48" s="32">
        <v>335.1</v>
      </c>
      <c r="H48" s="39">
        <v>4</v>
      </c>
      <c r="I48" s="21">
        <v>5.2717121974590597</v>
      </c>
      <c r="J48" s="39" t="s">
        <v>87</v>
      </c>
      <c r="K48" s="24">
        <v>2839.4380000000001</v>
      </c>
    </row>
    <row r="49" spans="1:11" s="32" customFormat="1" x14ac:dyDescent="0.3">
      <c r="A49" s="34">
        <v>25519</v>
      </c>
      <c r="B49" s="44">
        <f t="shared" si="1"/>
        <v>74</v>
      </c>
      <c r="C49" s="44">
        <v>92</v>
      </c>
      <c r="D49" s="31" t="s">
        <v>60</v>
      </c>
      <c r="E49" s="39" t="s">
        <v>489</v>
      </c>
      <c r="F49" s="32" t="s">
        <v>61</v>
      </c>
      <c r="G49" s="32">
        <v>445.5</v>
      </c>
      <c r="H49" s="39">
        <v>4</v>
      </c>
      <c r="I49" s="21">
        <v>4.6727841071489298</v>
      </c>
      <c r="J49" s="39" t="s">
        <v>87</v>
      </c>
      <c r="K49" s="24">
        <v>2838.4540000000002</v>
      </c>
    </row>
    <row r="50" spans="1:11" s="32" customFormat="1" x14ac:dyDescent="0.3">
      <c r="A50" s="34">
        <v>24649</v>
      </c>
      <c r="B50" s="44">
        <f t="shared" si="1"/>
        <v>74</v>
      </c>
      <c r="C50" s="44">
        <v>92</v>
      </c>
      <c r="D50" s="31" t="s">
        <v>549</v>
      </c>
      <c r="E50" s="39" t="s">
        <v>740</v>
      </c>
      <c r="F50" s="32" t="s">
        <v>550</v>
      </c>
      <c r="G50" s="32">
        <v>89.4</v>
      </c>
      <c r="H50" s="39">
        <v>4</v>
      </c>
      <c r="I50" s="21">
        <v>3.54471211307041</v>
      </c>
      <c r="J50" s="39" t="s">
        <v>87</v>
      </c>
      <c r="K50" s="24">
        <v>2838.4540000000002</v>
      </c>
    </row>
    <row r="51" spans="1:11" s="32" customFormat="1" x14ac:dyDescent="0.3">
      <c r="A51" s="34">
        <v>21584</v>
      </c>
      <c r="B51" s="44">
        <f t="shared" si="1"/>
        <v>74</v>
      </c>
      <c r="C51" s="36">
        <v>92</v>
      </c>
      <c r="D51" s="31" t="s">
        <v>540</v>
      </c>
      <c r="E51" s="39" t="s">
        <v>741</v>
      </c>
      <c r="F51" s="32" t="s">
        <v>541</v>
      </c>
      <c r="G51" s="32">
        <v>292.39999999999998</v>
      </c>
      <c r="H51" s="39">
        <v>3</v>
      </c>
      <c r="I51" s="21">
        <v>-2.7081428316449802E-2</v>
      </c>
      <c r="J51" s="39" t="s">
        <v>87</v>
      </c>
      <c r="K51" s="24">
        <v>2634.3244</v>
      </c>
    </row>
    <row r="52" spans="1:11" s="32" customFormat="1" x14ac:dyDescent="0.3">
      <c r="A52" s="34">
        <v>21420</v>
      </c>
      <c r="B52" s="44">
        <f t="shared" si="1"/>
        <v>74</v>
      </c>
      <c r="C52" s="36">
        <v>92</v>
      </c>
      <c r="D52" s="31" t="s">
        <v>542</v>
      </c>
      <c r="E52" s="39" t="s">
        <v>543</v>
      </c>
      <c r="F52" s="32" t="s">
        <v>544</v>
      </c>
      <c r="G52" s="32">
        <v>337.8</v>
      </c>
      <c r="H52" s="39">
        <v>3</v>
      </c>
      <c r="I52" s="21">
        <v>-0.64561373905193797</v>
      </c>
      <c r="J52" s="39" t="s">
        <v>87</v>
      </c>
      <c r="K52" s="24">
        <v>2634.3244</v>
      </c>
    </row>
    <row r="53" spans="1:11" s="32" customFormat="1" x14ac:dyDescent="0.3">
      <c r="A53" s="34">
        <v>21943</v>
      </c>
      <c r="B53" s="44">
        <f t="shared" si="1"/>
        <v>74</v>
      </c>
      <c r="C53" s="36">
        <v>92</v>
      </c>
      <c r="D53" s="31" t="s">
        <v>545</v>
      </c>
      <c r="E53" s="39" t="s">
        <v>561</v>
      </c>
      <c r="F53" s="32" t="s">
        <v>546</v>
      </c>
      <c r="G53" s="32">
        <v>285.39999999999998</v>
      </c>
      <c r="H53" s="39">
        <v>3</v>
      </c>
      <c r="I53" s="21">
        <v>5.9541006138517201</v>
      </c>
      <c r="J53" s="39" t="s">
        <v>87</v>
      </c>
      <c r="K53" s="24">
        <v>2635.3083999999999</v>
      </c>
    </row>
    <row r="54" spans="1:11" s="32" customFormat="1" x14ac:dyDescent="0.3">
      <c r="A54" s="34">
        <v>25891</v>
      </c>
      <c r="B54" s="44">
        <f t="shared" si="1"/>
        <v>74</v>
      </c>
      <c r="C54" s="36">
        <v>92</v>
      </c>
      <c r="D54" s="31" t="s">
        <v>553</v>
      </c>
      <c r="E54" s="39" t="s">
        <v>742</v>
      </c>
      <c r="F54" s="32" t="s">
        <v>554</v>
      </c>
      <c r="G54" s="32">
        <v>119.5</v>
      </c>
      <c r="H54" s="39">
        <v>3</v>
      </c>
      <c r="I54" s="21">
        <v>-0.374210873840434</v>
      </c>
      <c r="J54" s="39" t="s">
        <v>87</v>
      </c>
      <c r="K54" s="24">
        <v>2805.4252000000001</v>
      </c>
    </row>
    <row r="55" spans="1:11" s="32" customFormat="1" x14ac:dyDescent="0.3">
      <c r="A55" s="34">
        <v>25719</v>
      </c>
      <c r="B55" s="44">
        <f t="shared" si="1"/>
        <v>74</v>
      </c>
      <c r="C55" s="36">
        <v>92</v>
      </c>
      <c r="D55" s="31" t="s">
        <v>555</v>
      </c>
      <c r="E55" s="39" t="s">
        <v>484</v>
      </c>
      <c r="F55" s="32" t="s">
        <v>557</v>
      </c>
      <c r="G55" s="32">
        <v>97.5</v>
      </c>
      <c r="H55" s="39">
        <v>3</v>
      </c>
      <c r="I55" s="21">
        <v>2.1005439088159799</v>
      </c>
      <c r="J55" s="39" t="s">
        <v>87</v>
      </c>
      <c r="K55" s="24">
        <v>2805.4252000000001</v>
      </c>
    </row>
    <row r="56" spans="1:11" s="32" customFormat="1" x14ac:dyDescent="0.3">
      <c r="A56" s="34">
        <v>20077</v>
      </c>
      <c r="B56" s="44">
        <f t="shared" si="1"/>
        <v>74</v>
      </c>
      <c r="C56" s="36">
        <v>92</v>
      </c>
      <c r="D56" s="31" t="s">
        <v>743</v>
      </c>
      <c r="E56" s="39" t="s">
        <v>299</v>
      </c>
      <c r="F56" s="32" t="s">
        <v>744</v>
      </c>
      <c r="G56" s="32">
        <v>43.3</v>
      </c>
      <c r="H56" s="39">
        <v>3</v>
      </c>
      <c r="I56" s="21">
        <v>5.3418061332150204</v>
      </c>
      <c r="J56" s="39" t="s">
        <v>87</v>
      </c>
      <c r="K56" s="24">
        <v>2763.4034000000001</v>
      </c>
    </row>
    <row r="57" spans="1:11" s="32" customFormat="1" x14ac:dyDescent="0.3">
      <c r="A57" s="34">
        <v>19812</v>
      </c>
      <c r="B57" s="44">
        <f t="shared" si="1"/>
        <v>74</v>
      </c>
      <c r="C57" s="36">
        <v>92</v>
      </c>
      <c r="D57" s="31" t="s">
        <v>564</v>
      </c>
      <c r="E57" s="39" t="s">
        <v>48</v>
      </c>
      <c r="F57" s="32" t="s">
        <v>546</v>
      </c>
      <c r="G57" s="32">
        <v>218.5</v>
      </c>
      <c r="H57" s="39">
        <v>3</v>
      </c>
      <c r="I57" s="21">
        <v>5.5720144769239397</v>
      </c>
      <c r="J57" s="39" t="s">
        <v>87</v>
      </c>
      <c r="K57" s="24">
        <v>2763.4034000000001</v>
      </c>
    </row>
    <row r="58" spans="1:11" s="32" customFormat="1" x14ac:dyDescent="0.3">
      <c r="A58" s="34">
        <v>19584</v>
      </c>
      <c r="B58" s="44">
        <f t="shared" si="1"/>
        <v>74</v>
      </c>
      <c r="C58" s="36">
        <v>92</v>
      </c>
      <c r="D58" s="31" t="s">
        <v>47</v>
      </c>
      <c r="E58" s="39" t="s">
        <v>48</v>
      </c>
      <c r="F58" s="32" t="s">
        <v>49</v>
      </c>
      <c r="G58" s="32">
        <v>244</v>
      </c>
      <c r="H58" s="39">
        <v>3</v>
      </c>
      <c r="I58" s="21">
        <v>0.54862102958175096</v>
      </c>
      <c r="J58" s="39" t="s">
        <v>87</v>
      </c>
      <c r="K58" s="24">
        <v>2762.4194000000002</v>
      </c>
    </row>
    <row r="59" spans="1:11" s="32" customFormat="1" x14ac:dyDescent="0.3">
      <c r="A59" s="34">
        <v>25046</v>
      </c>
      <c r="B59" s="44">
        <f t="shared" si="1"/>
        <v>74</v>
      </c>
      <c r="C59" s="36">
        <v>92</v>
      </c>
      <c r="D59" s="31" t="s">
        <v>745</v>
      </c>
      <c r="E59" s="39" t="s">
        <v>48</v>
      </c>
      <c r="F59" s="32" t="s">
        <v>746</v>
      </c>
      <c r="G59" s="32">
        <v>104.1</v>
      </c>
      <c r="H59" s="39">
        <v>3</v>
      </c>
      <c r="I59" s="21">
        <v>0.51321451798553996</v>
      </c>
      <c r="J59" s="39" t="s">
        <v>87</v>
      </c>
      <c r="K59" s="24">
        <v>2805.4252000000001</v>
      </c>
    </row>
    <row r="60" spans="1:11" s="32" customFormat="1" x14ac:dyDescent="0.3">
      <c r="A60" s="34">
        <v>20990</v>
      </c>
      <c r="B60" s="44">
        <f t="shared" si="1"/>
        <v>74</v>
      </c>
      <c r="C60" s="36">
        <v>92</v>
      </c>
      <c r="D60" s="31" t="s">
        <v>747</v>
      </c>
      <c r="E60" s="39" t="s">
        <v>566</v>
      </c>
      <c r="F60" s="32" t="s">
        <v>748</v>
      </c>
      <c r="G60" s="32">
        <v>8.6</v>
      </c>
      <c r="H60" s="39">
        <v>3</v>
      </c>
      <c r="I60" s="21">
        <v>3.8563434693435199</v>
      </c>
      <c r="J60" s="39" t="s">
        <v>87</v>
      </c>
      <c r="K60" s="24">
        <v>2763.4034000000001</v>
      </c>
    </row>
    <row r="61" spans="1:11" s="32" customFormat="1" x14ac:dyDescent="0.3">
      <c r="A61" s="34">
        <v>20308</v>
      </c>
      <c r="B61" s="44">
        <f t="shared" si="1"/>
        <v>74</v>
      </c>
      <c r="C61" s="36">
        <v>92</v>
      </c>
      <c r="D61" s="31" t="s">
        <v>53</v>
      </c>
      <c r="E61" s="39" t="s">
        <v>568</v>
      </c>
      <c r="F61" s="32" t="s">
        <v>54</v>
      </c>
      <c r="G61" s="32">
        <v>30.5</v>
      </c>
      <c r="H61" s="39">
        <v>4</v>
      </c>
      <c r="I61" s="21">
        <v>4.4328498706851702</v>
      </c>
      <c r="J61" s="39" t="s">
        <v>87</v>
      </c>
      <c r="K61" s="24">
        <v>2763.4034000000001</v>
      </c>
    </row>
    <row r="62" spans="1:11" s="32" customFormat="1" x14ac:dyDescent="0.3">
      <c r="A62" s="34">
        <v>20397</v>
      </c>
      <c r="B62" s="44">
        <f t="shared" si="1"/>
        <v>74</v>
      </c>
      <c r="C62" s="36">
        <v>92</v>
      </c>
      <c r="D62" s="31" t="s">
        <v>16</v>
      </c>
      <c r="E62" s="39" t="s">
        <v>568</v>
      </c>
      <c r="F62" s="32" t="s">
        <v>17</v>
      </c>
      <c r="G62" s="32">
        <v>113.5</v>
      </c>
      <c r="H62" s="39">
        <v>4</v>
      </c>
      <c r="I62" s="21">
        <v>4.5965276049356003</v>
      </c>
      <c r="J62" s="39" t="s">
        <v>87</v>
      </c>
      <c r="K62" s="24">
        <v>2763.4034000000001</v>
      </c>
    </row>
    <row r="63" spans="1:11" s="32" customFormat="1" x14ac:dyDescent="0.3">
      <c r="A63" s="34">
        <v>20559</v>
      </c>
      <c r="B63" s="44">
        <f t="shared" si="1"/>
        <v>74</v>
      </c>
      <c r="C63" s="36">
        <v>92</v>
      </c>
      <c r="D63" s="31" t="s">
        <v>50</v>
      </c>
      <c r="E63" s="39" t="s">
        <v>568</v>
      </c>
      <c r="F63" s="32" t="s">
        <v>52</v>
      </c>
      <c r="G63" s="32">
        <v>85.9</v>
      </c>
      <c r="H63" s="39">
        <v>4</v>
      </c>
      <c r="I63" s="21">
        <v>-0.34692849676611798</v>
      </c>
      <c r="J63" s="39" t="s">
        <v>87</v>
      </c>
      <c r="K63" s="24">
        <v>2762.4194000000002</v>
      </c>
    </row>
    <row r="64" spans="1:11" s="32" customFormat="1" x14ac:dyDescent="0.3">
      <c r="A64" s="34">
        <v>44345</v>
      </c>
      <c r="B64" s="36">
        <f t="shared" si="1"/>
        <v>74</v>
      </c>
      <c r="C64" s="36">
        <v>92</v>
      </c>
      <c r="D64" s="31" t="s">
        <v>749</v>
      </c>
      <c r="E64" s="39" t="s">
        <v>750</v>
      </c>
      <c r="F64" s="32" t="s">
        <v>751</v>
      </c>
      <c r="G64" s="32">
        <v>388.1</v>
      </c>
      <c r="H64" s="39">
        <v>4</v>
      </c>
      <c r="I64" s="21">
        <v>-3.47408725024159</v>
      </c>
      <c r="J64" s="39" t="s">
        <v>87</v>
      </c>
      <c r="K64" s="24">
        <v>4216.0568000000003</v>
      </c>
    </row>
    <row r="65" spans="1:11" s="32" customFormat="1" x14ac:dyDescent="0.3">
      <c r="A65" s="34">
        <v>44898</v>
      </c>
      <c r="B65" s="36">
        <f t="shared" si="1"/>
        <v>74</v>
      </c>
      <c r="C65" s="36">
        <v>92</v>
      </c>
      <c r="D65" s="31" t="s">
        <v>752</v>
      </c>
      <c r="E65" s="39" t="s">
        <v>753</v>
      </c>
      <c r="F65" s="32" t="s">
        <v>754</v>
      </c>
      <c r="G65" s="32">
        <v>423.8</v>
      </c>
      <c r="H65" s="39">
        <v>4</v>
      </c>
      <c r="I65" s="21">
        <v>-3.8941816648797598</v>
      </c>
      <c r="J65" s="39" t="s">
        <v>87</v>
      </c>
      <c r="K65" s="24">
        <v>4216.0568000000003</v>
      </c>
    </row>
    <row r="66" spans="1:11" s="32" customFormat="1" x14ac:dyDescent="0.3">
      <c r="A66" s="34">
        <v>45268</v>
      </c>
      <c r="B66" s="36">
        <f t="shared" si="1"/>
        <v>74</v>
      </c>
      <c r="C66" s="36">
        <v>92</v>
      </c>
      <c r="D66" s="31" t="s">
        <v>755</v>
      </c>
      <c r="E66" s="39" t="s">
        <v>317</v>
      </c>
      <c r="F66" s="32" t="s">
        <v>756</v>
      </c>
      <c r="G66" s="32">
        <v>81.099999999999994</v>
      </c>
      <c r="H66" s="39">
        <v>4</v>
      </c>
      <c r="I66" s="21">
        <v>-2.2855192365616599</v>
      </c>
      <c r="J66" s="39" t="s">
        <v>87</v>
      </c>
      <c r="K66" s="24">
        <v>4216.0568000000003</v>
      </c>
    </row>
    <row r="67" spans="1:11" s="32" customFormat="1" x14ac:dyDescent="0.3">
      <c r="A67" s="34">
        <v>55470</v>
      </c>
      <c r="B67" s="44">
        <f t="shared" si="1"/>
        <v>74</v>
      </c>
      <c r="C67" s="36">
        <v>92</v>
      </c>
      <c r="D67" s="31" t="s">
        <v>569</v>
      </c>
      <c r="E67" s="39" t="s">
        <v>51</v>
      </c>
      <c r="F67" s="32" t="s">
        <v>17</v>
      </c>
      <c r="G67" s="32">
        <v>460.3</v>
      </c>
      <c r="H67" s="39">
        <v>5</v>
      </c>
      <c r="I67" s="21">
        <v>2.83150420741647</v>
      </c>
      <c r="J67" s="39" t="s">
        <v>87</v>
      </c>
      <c r="K67" s="24">
        <v>4420.1863999999996</v>
      </c>
    </row>
    <row r="68" spans="1:11" s="32" customFormat="1" x14ac:dyDescent="0.3">
      <c r="A68" s="34">
        <v>48262</v>
      </c>
      <c r="B68" s="44">
        <f t="shared" si="1"/>
        <v>74</v>
      </c>
      <c r="C68" s="36">
        <v>92</v>
      </c>
      <c r="D68" s="31" t="s">
        <v>757</v>
      </c>
      <c r="E68" s="39" t="s">
        <v>51</v>
      </c>
      <c r="F68" s="32" t="s">
        <v>758</v>
      </c>
      <c r="G68" s="32">
        <v>515.79999999999995</v>
      </c>
      <c r="H68" s="39">
        <v>5</v>
      </c>
      <c r="I68" s="21">
        <v>4.2351062862125</v>
      </c>
      <c r="J68" s="39" t="s">
        <v>87</v>
      </c>
      <c r="K68" s="24">
        <v>4420.1863999999996</v>
      </c>
    </row>
    <row r="69" spans="1:11" s="32" customFormat="1" x14ac:dyDescent="0.3">
      <c r="A69" s="34">
        <v>58439</v>
      </c>
      <c r="B69" s="30">
        <f t="shared" si="1"/>
        <v>76</v>
      </c>
      <c r="C69" s="44">
        <v>94</v>
      </c>
      <c r="D69" s="31" t="s">
        <v>759</v>
      </c>
      <c r="E69" s="39" t="s">
        <v>760</v>
      </c>
      <c r="F69" s="32" t="s">
        <v>761</v>
      </c>
      <c r="G69" s="32">
        <v>142</v>
      </c>
      <c r="H69" s="39">
        <v>4</v>
      </c>
      <c r="I69" s="21">
        <v>4.0614860384734701</v>
      </c>
      <c r="J69" s="39" t="s">
        <v>8</v>
      </c>
      <c r="K69" s="24">
        <v>4312.0748000000003</v>
      </c>
    </row>
    <row r="70" spans="1:11" s="32" customFormat="1" x14ac:dyDescent="0.3">
      <c r="A70" s="34">
        <v>58621</v>
      </c>
      <c r="B70" s="30">
        <f t="shared" si="1"/>
        <v>76</v>
      </c>
      <c r="C70" s="44">
        <v>94</v>
      </c>
      <c r="D70" s="31" t="s">
        <v>762</v>
      </c>
      <c r="E70" s="39" t="s">
        <v>760</v>
      </c>
      <c r="F70" s="32" t="s">
        <v>763</v>
      </c>
      <c r="G70" s="32">
        <v>143.4</v>
      </c>
      <c r="H70" s="39">
        <v>4</v>
      </c>
      <c r="I70" s="21">
        <v>5.2611384913303398</v>
      </c>
      <c r="J70" s="39" t="s">
        <v>8</v>
      </c>
      <c r="K70" s="24">
        <v>4312.0748000000003</v>
      </c>
    </row>
    <row r="71" spans="1:11" s="32" customFormat="1" x14ac:dyDescent="0.3">
      <c r="A71" s="34">
        <v>57666</v>
      </c>
      <c r="B71" s="30">
        <f t="shared" si="1"/>
        <v>76</v>
      </c>
      <c r="C71" s="44">
        <v>94</v>
      </c>
      <c r="D71" s="31" t="s">
        <v>764</v>
      </c>
      <c r="E71" s="39" t="s">
        <v>765</v>
      </c>
      <c r="F71" s="32" t="s">
        <v>766</v>
      </c>
      <c r="G71" s="32">
        <v>79.099999999999994</v>
      </c>
      <c r="H71" s="39">
        <v>4</v>
      </c>
      <c r="I71" s="21">
        <v>3.7728148826090999</v>
      </c>
      <c r="J71" s="39" t="s">
        <v>8</v>
      </c>
      <c r="K71" s="24">
        <v>4312.0748000000003</v>
      </c>
    </row>
    <row r="72" spans="1:11" s="32" customFormat="1" x14ac:dyDescent="0.3">
      <c r="A72" s="34">
        <v>57345</v>
      </c>
      <c r="B72" s="30">
        <f t="shared" si="1"/>
        <v>76</v>
      </c>
      <c r="C72" s="44">
        <v>94</v>
      </c>
      <c r="D72" s="31" t="s">
        <v>767</v>
      </c>
      <c r="E72" s="39" t="s">
        <v>765</v>
      </c>
      <c r="F72" s="32" t="s">
        <v>768</v>
      </c>
      <c r="G72" s="32">
        <v>34.200000000000003</v>
      </c>
      <c r="H72" s="39">
        <v>4</v>
      </c>
      <c r="I72" s="21">
        <v>2.21203972596994</v>
      </c>
      <c r="J72" s="39" t="s">
        <v>8</v>
      </c>
      <c r="K72" s="24">
        <v>4312.0748000000003</v>
      </c>
    </row>
    <row r="73" spans="1:11" s="32" customFormat="1" x14ac:dyDescent="0.3">
      <c r="A73" s="34">
        <v>19189</v>
      </c>
      <c r="B73" s="32">
        <f t="shared" si="1"/>
        <v>94</v>
      </c>
      <c r="C73" s="32">
        <v>112</v>
      </c>
      <c r="D73" s="31" t="s">
        <v>713</v>
      </c>
      <c r="E73" s="39">
        <v>94</v>
      </c>
      <c r="F73" s="32" t="s">
        <v>690</v>
      </c>
      <c r="G73" s="32">
        <v>6.3</v>
      </c>
      <c r="H73" s="39">
        <v>2</v>
      </c>
      <c r="I73" s="21">
        <v>-3.5320348640491899</v>
      </c>
      <c r="J73" s="39" t="s">
        <v>8</v>
      </c>
      <c r="K73" s="24">
        <v>2267.0826999999999</v>
      </c>
    </row>
    <row r="74" spans="1:11" s="32" customFormat="1" x14ac:dyDescent="0.3">
      <c r="A74" s="34">
        <v>15320</v>
      </c>
      <c r="B74" s="32">
        <f t="shared" si="1"/>
        <v>113</v>
      </c>
      <c r="C74" s="32">
        <v>131</v>
      </c>
      <c r="D74" s="31" t="s">
        <v>714</v>
      </c>
      <c r="E74" s="39">
        <v>115</v>
      </c>
      <c r="F74" s="32" t="s">
        <v>711</v>
      </c>
      <c r="G74" s="32">
        <v>451.9</v>
      </c>
      <c r="H74" s="39">
        <v>2</v>
      </c>
      <c r="I74" s="21">
        <v>1.80871889737623</v>
      </c>
      <c r="J74" s="39" t="s">
        <v>87</v>
      </c>
      <c r="K74" s="24">
        <v>1750.8420000000001</v>
      </c>
    </row>
    <row r="75" spans="1:11" s="32" customFormat="1" x14ac:dyDescent="0.3">
      <c r="A75" s="34">
        <v>7017</v>
      </c>
      <c r="B75" s="32">
        <f t="shared" ref="B75:B80" si="2">C75-18</f>
        <v>113</v>
      </c>
      <c r="C75" s="32">
        <v>131</v>
      </c>
      <c r="D75" s="31" t="s">
        <v>715</v>
      </c>
      <c r="E75" s="39">
        <v>115</v>
      </c>
      <c r="F75" s="32" t="s">
        <v>716</v>
      </c>
      <c r="G75" s="32">
        <v>625.4</v>
      </c>
      <c r="H75" s="39">
        <v>2</v>
      </c>
      <c r="I75" s="21">
        <v>3.7863061011097501</v>
      </c>
      <c r="J75" s="39" t="s">
        <v>87</v>
      </c>
      <c r="K75" s="24">
        <v>1708.8202000000001</v>
      </c>
    </row>
    <row r="76" spans="1:11" s="32" customFormat="1" x14ac:dyDescent="0.3">
      <c r="A76" s="34">
        <v>6908</v>
      </c>
      <c r="B76" s="32">
        <f t="shared" si="2"/>
        <v>113</v>
      </c>
      <c r="C76" s="32">
        <v>131</v>
      </c>
      <c r="D76" s="31" t="s">
        <v>717</v>
      </c>
      <c r="E76" s="39">
        <v>115</v>
      </c>
      <c r="F76" s="32" t="s">
        <v>707</v>
      </c>
      <c r="G76" s="32">
        <v>578.9</v>
      </c>
      <c r="H76" s="39">
        <v>2</v>
      </c>
      <c r="I76" s="21">
        <v>2.7233727368935798</v>
      </c>
      <c r="J76" s="39" t="s">
        <v>87</v>
      </c>
      <c r="K76" s="24">
        <v>1707.8362</v>
      </c>
    </row>
    <row r="77" spans="1:11" s="32" customFormat="1" x14ac:dyDescent="0.3">
      <c r="A77" s="34">
        <v>15347</v>
      </c>
      <c r="B77" s="32">
        <f t="shared" si="2"/>
        <v>113</v>
      </c>
      <c r="C77" s="32">
        <v>131</v>
      </c>
      <c r="D77" s="31" t="s">
        <v>718</v>
      </c>
      <c r="E77" s="39">
        <v>115</v>
      </c>
      <c r="F77" s="32" t="s">
        <v>719</v>
      </c>
      <c r="G77" s="32">
        <v>463.2</v>
      </c>
      <c r="H77" s="39">
        <v>2</v>
      </c>
      <c r="I77" s="21">
        <v>3.14751464407518</v>
      </c>
      <c r="J77" s="39" t="s">
        <v>87</v>
      </c>
      <c r="K77" s="24">
        <v>1750.8420000000001</v>
      </c>
    </row>
    <row r="78" spans="1:11" s="32" customFormat="1" x14ac:dyDescent="0.3">
      <c r="A78" s="34">
        <v>3664</v>
      </c>
      <c r="B78" s="32">
        <f t="shared" si="2"/>
        <v>115</v>
      </c>
      <c r="C78" s="32">
        <v>133</v>
      </c>
      <c r="D78" s="31" t="s">
        <v>720</v>
      </c>
      <c r="E78" s="39">
        <v>115</v>
      </c>
      <c r="F78" s="32" t="s">
        <v>690</v>
      </c>
      <c r="G78" s="32">
        <v>369.1</v>
      </c>
      <c r="H78" s="39">
        <v>2</v>
      </c>
      <c r="I78" s="21">
        <v>2.93771474530676</v>
      </c>
      <c r="J78" s="39" t="s">
        <v>87</v>
      </c>
      <c r="K78" s="24">
        <v>1437.6922</v>
      </c>
    </row>
    <row r="79" spans="1:11" s="32" customFormat="1" x14ac:dyDescent="0.3">
      <c r="A79" s="34">
        <v>7186</v>
      </c>
      <c r="B79" s="32">
        <f t="shared" si="2"/>
        <v>117</v>
      </c>
      <c r="C79" s="32">
        <v>135</v>
      </c>
      <c r="D79" s="31" t="s">
        <v>721</v>
      </c>
      <c r="E79" s="39">
        <v>127</v>
      </c>
      <c r="F79" s="32" t="s">
        <v>722</v>
      </c>
      <c r="G79" s="32">
        <v>254.4</v>
      </c>
      <c r="H79" s="39">
        <v>2</v>
      </c>
      <c r="I79" s="21">
        <v>5.1547381141350499</v>
      </c>
      <c r="J79" s="39" t="s">
        <v>87</v>
      </c>
      <c r="K79" s="24">
        <v>1678.8097</v>
      </c>
    </row>
    <row r="80" spans="1:11" s="32" customFormat="1" x14ac:dyDescent="0.3">
      <c r="A80" s="34">
        <v>6358</v>
      </c>
      <c r="B80" s="32">
        <f t="shared" si="2"/>
        <v>117</v>
      </c>
      <c r="C80" s="32">
        <v>135</v>
      </c>
      <c r="D80" s="31" t="s">
        <v>723</v>
      </c>
      <c r="E80" s="39">
        <v>127</v>
      </c>
      <c r="F80" s="32" t="s">
        <v>724</v>
      </c>
      <c r="G80" s="32">
        <v>556</v>
      </c>
      <c r="H80" s="39">
        <v>2</v>
      </c>
      <c r="I80" s="21">
        <v>1.5490053881115899</v>
      </c>
      <c r="J80" s="39" t="s">
        <v>87</v>
      </c>
      <c r="K80" s="24">
        <v>1635.8039000000001</v>
      </c>
    </row>
  </sheetData>
  <sortState xmlns:xlrd2="http://schemas.microsoft.com/office/spreadsheetml/2017/richdata2" ref="A11:K80">
    <sortCondition ref="C11:C80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0"/>
  <sheetViews>
    <sheetView workbookViewId="0">
      <selection activeCell="D1" sqref="D1"/>
    </sheetView>
  </sheetViews>
  <sheetFormatPr defaultColWidth="9.109375" defaultRowHeight="14.4" x14ac:dyDescent="0.3"/>
  <cols>
    <col min="1" max="3" width="9.109375" style="32"/>
    <col min="4" max="4" width="92.88671875" style="32" customWidth="1"/>
    <col min="5" max="5" width="11.6640625" style="32" customWidth="1"/>
    <col min="6" max="6" width="93.5546875" style="32" customWidth="1"/>
    <col min="7" max="7" width="9.109375" style="32"/>
    <col min="8" max="8" width="9.109375" style="39"/>
    <col min="9" max="9" width="9.109375" style="21"/>
    <col min="10" max="10" width="9.109375" style="39"/>
    <col min="11" max="11" width="10.5546875" style="24" bestFit="1" customWidth="1"/>
    <col min="12" max="16384" width="9.109375" style="32"/>
  </cols>
  <sheetData>
    <row r="1" spans="1:11" ht="18" x14ac:dyDescent="0.35">
      <c r="D1" s="12" t="s">
        <v>794</v>
      </c>
      <c r="E1" s="39"/>
    </row>
    <row r="2" spans="1:11" ht="18" x14ac:dyDescent="0.35">
      <c r="D2" s="12"/>
      <c r="E2" s="39"/>
    </row>
    <row r="3" spans="1:11" x14ac:dyDescent="0.3">
      <c r="A3" s="51" t="s">
        <v>24</v>
      </c>
      <c r="B3" s="7" t="s">
        <v>23</v>
      </c>
      <c r="D3" s="5" t="s">
        <v>35</v>
      </c>
      <c r="E3" s="51" t="s">
        <v>24</v>
      </c>
    </row>
    <row r="4" spans="1:11" x14ac:dyDescent="0.3">
      <c r="A4" s="6" t="s">
        <v>25</v>
      </c>
      <c r="B4" s="8" t="s">
        <v>26</v>
      </c>
      <c r="E4" s="9" t="s">
        <v>27</v>
      </c>
    </row>
    <row r="5" spans="1:11" x14ac:dyDescent="0.3">
      <c r="A5" s="10" t="s">
        <v>22</v>
      </c>
      <c r="B5" s="9" t="s">
        <v>27</v>
      </c>
      <c r="E5" s="8" t="s">
        <v>26</v>
      </c>
    </row>
    <row r="6" spans="1:11" x14ac:dyDescent="0.3">
      <c r="A6" s="28"/>
      <c r="B6" s="14"/>
      <c r="E6" s="7" t="s">
        <v>23</v>
      </c>
    </row>
    <row r="7" spans="1:11" x14ac:dyDescent="0.3">
      <c r="A7" s="28"/>
      <c r="B7" s="14"/>
      <c r="E7" s="10" t="s">
        <v>22</v>
      </c>
    </row>
    <row r="8" spans="1:11" x14ac:dyDescent="0.3">
      <c r="A8" s="28"/>
      <c r="B8" s="14"/>
      <c r="E8" s="6" t="s">
        <v>25</v>
      </c>
    </row>
    <row r="9" spans="1:11" x14ac:dyDescent="0.3">
      <c r="A9" s="28"/>
      <c r="B9" s="14"/>
    </row>
    <row r="10" spans="1:11" s="19" customFormat="1" ht="57.6" x14ac:dyDescent="0.3">
      <c r="A10" s="15" t="s">
        <v>0</v>
      </c>
      <c r="B10" s="15" t="s">
        <v>33</v>
      </c>
      <c r="C10" s="16" t="s">
        <v>34</v>
      </c>
      <c r="D10" s="15" t="s">
        <v>28</v>
      </c>
      <c r="E10" s="17" t="s">
        <v>32</v>
      </c>
      <c r="F10" s="15" t="s">
        <v>2</v>
      </c>
      <c r="G10" s="15" t="s">
        <v>29</v>
      </c>
      <c r="H10" s="18" t="s">
        <v>4</v>
      </c>
      <c r="I10" s="22" t="s">
        <v>5</v>
      </c>
      <c r="J10" s="18" t="s">
        <v>6</v>
      </c>
      <c r="K10" s="25" t="s">
        <v>30</v>
      </c>
    </row>
    <row r="11" spans="1:11" x14ac:dyDescent="0.3">
      <c r="A11" s="30">
        <v>2563</v>
      </c>
      <c r="B11" s="32">
        <f t="shared" ref="B11:B30" si="0">C11-18</f>
        <v>2</v>
      </c>
      <c r="C11" s="32">
        <v>20</v>
      </c>
      <c r="D11" s="31" t="s">
        <v>769</v>
      </c>
      <c r="E11" s="39">
        <v>6</v>
      </c>
      <c r="G11" s="32">
        <v>329.2</v>
      </c>
      <c r="H11" s="39">
        <v>2</v>
      </c>
      <c r="I11" s="21">
        <v>3.2082087120583598</v>
      </c>
      <c r="J11" s="32" t="s">
        <v>87</v>
      </c>
      <c r="K11" s="24">
        <v>1294.6525999999999</v>
      </c>
    </row>
    <row r="12" spans="1:11" x14ac:dyDescent="0.3">
      <c r="A12" s="33">
        <v>3302</v>
      </c>
      <c r="B12" s="32">
        <f t="shared" si="0"/>
        <v>2</v>
      </c>
      <c r="C12" s="32">
        <v>20</v>
      </c>
      <c r="D12" s="31" t="s">
        <v>780</v>
      </c>
      <c r="E12" s="47">
        <v>6</v>
      </c>
      <c r="F12" s="32" t="s">
        <v>781</v>
      </c>
      <c r="G12" s="32">
        <v>348.3</v>
      </c>
      <c r="H12" s="39">
        <v>2</v>
      </c>
      <c r="I12" s="21">
        <v>-0.74863155116079305</v>
      </c>
      <c r="J12" s="32" t="s">
        <v>87</v>
      </c>
      <c r="K12" s="24">
        <v>1385.6431</v>
      </c>
    </row>
    <row r="13" spans="1:11" x14ac:dyDescent="0.3">
      <c r="A13" s="33">
        <v>2907</v>
      </c>
      <c r="B13" s="32">
        <f t="shared" si="0"/>
        <v>2</v>
      </c>
      <c r="C13" s="32">
        <v>20</v>
      </c>
      <c r="D13" s="31" t="s">
        <v>573</v>
      </c>
      <c r="E13" s="47">
        <v>6</v>
      </c>
      <c r="F13" s="32" t="s">
        <v>574</v>
      </c>
      <c r="G13" s="32">
        <v>599.1</v>
      </c>
      <c r="H13" s="39">
        <v>2</v>
      </c>
      <c r="I13" s="21">
        <v>1.8669206019465701</v>
      </c>
      <c r="J13" s="32" t="s">
        <v>87</v>
      </c>
      <c r="K13" s="24">
        <v>1342.6373000000001</v>
      </c>
    </row>
    <row r="14" spans="1:11" x14ac:dyDescent="0.3">
      <c r="A14" s="30">
        <v>5413</v>
      </c>
      <c r="B14" s="32">
        <f t="shared" si="0"/>
        <v>21</v>
      </c>
      <c r="C14" s="32">
        <v>39</v>
      </c>
      <c r="D14" s="31" t="s">
        <v>770</v>
      </c>
      <c r="E14" s="39">
        <v>30</v>
      </c>
      <c r="G14" s="32">
        <v>2.2999999999999998</v>
      </c>
      <c r="H14" s="39">
        <v>2</v>
      </c>
      <c r="I14" s="21">
        <v>-3.70519975870672</v>
      </c>
      <c r="J14" s="32" t="s">
        <v>8</v>
      </c>
      <c r="K14" s="24">
        <v>1423.703</v>
      </c>
    </row>
    <row r="15" spans="1:11" x14ac:dyDescent="0.3">
      <c r="A15" s="30">
        <v>21317</v>
      </c>
      <c r="B15" s="30">
        <f t="shared" si="0"/>
        <v>74</v>
      </c>
      <c r="C15" s="44">
        <v>92</v>
      </c>
      <c r="D15" s="31" t="s">
        <v>438</v>
      </c>
      <c r="E15" s="39" t="s">
        <v>39</v>
      </c>
      <c r="F15" s="32" t="s">
        <v>66</v>
      </c>
      <c r="G15" s="32">
        <v>55</v>
      </c>
      <c r="H15" s="39">
        <v>3</v>
      </c>
      <c r="I15" s="21">
        <v>-3.0718722212191998</v>
      </c>
      <c r="J15" s="32" t="s">
        <v>87</v>
      </c>
      <c r="K15" s="24">
        <v>2635.3382999999999</v>
      </c>
    </row>
    <row r="16" spans="1:11" x14ac:dyDescent="0.3">
      <c r="A16" s="30">
        <v>21981</v>
      </c>
      <c r="B16" s="30">
        <f t="shared" si="0"/>
        <v>74</v>
      </c>
      <c r="C16" s="44">
        <v>92</v>
      </c>
      <c r="D16" s="31" t="s">
        <v>669</v>
      </c>
      <c r="E16" s="39" t="s">
        <v>670</v>
      </c>
      <c r="F16" s="32" t="s">
        <v>671</v>
      </c>
      <c r="G16" s="32">
        <v>85.1</v>
      </c>
      <c r="H16" s="39">
        <v>3</v>
      </c>
      <c r="I16" s="21">
        <v>4.6350571310558699</v>
      </c>
      <c r="J16" s="32" t="s">
        <v>87</v>
      </c>
      <c r="K16" s="24">
        <v>2635.3382999999999</v>
      </c>
    </row>
    <row r="17" spans="1:11" x14ac:dyDescent="0.3">
      <c r="A17" s="30">
        <v>21596</v>
      </c>
      <c r="B17" s="30">
        <f t="shared" si="0"/>
        <v>74</v>
      </c>
      <c r="C17" s="44">
        <v>92</v>
      </c>
      <c r="D17" s="31" t="s">
        <v>442</v>
      </c>
      <c r="E17" s="39" t="s">
        <v>31</v>
      </c>
      <c r="F17" s="32" t="s">
        <v>444</v>
      </c>
      <c r="G17" s="32">
        <v>94.4</v>
      </c>
      <c r="H17" s="39">
        <v>3</v>
      </c>
      <c r="I17" s="21">
        <v>-1.5079259798733</v>
      </c>
      <c r="J17" s="32" t="s">
        <v>87</v>
      </c>
      <c r="K17" s="24">
        <v>2635.3382999999999</v>
      </c>
    </row>
    <row r="18" spans="1:11" x14ac:dyDescent="0.3">
      <c r="A18" s="30">
        <v>45022</v>
      </c>
      <c r="B18" s="30">
        <f t="shared" si="0"/>
        <v>74</v>
      </c>
      <c r="C18" s="36">
        <v>92</v>
      </c>
      <c r="D18" s="31" t="s">
        <v>771</v>
      </c>
      <c r="E18" s="39" t="s">
        <v>304</v>
      </c>
      <c r="F18" s="32" t="s">
        <v>772</v>
      </c>
      <c r="G18" s="32">
        <v>187.7</v>
      </c>
      <c r="H18" s="39">
        <v>4</v>
      </c>
      <c r="I18" s="21">
        <v>0.76927641166376004</v>
      </c>
      <c r="J18" s="32" t="s">
        <v>87</v>
      </c>
      <c r="K18" s="24">
        <v>4216.0250999999998</v>
      </c>
    </row>
    <row r="19" spans="1:11" x14ac:dyDescent="0.3">
      <c r="A19" s="33">
        <v>54633</v>
      </c>
      <c r="B19" s="30">
        <f t="shared" si="0"/>
        <v>75</v>
      </c>
      <c r="C19" s="44">
        <v>93</v>
      </c>
      <c r="D19" s="31" t="s">
        <v>672</v>
      </c>
      <c r="E19" s="39" t="s">
        <v>673</v>
      </c>
      <c r="F19" s="32" t="s">
        <v>674</v>
      </c>
      <c r="G19" s="32">
        <v>186.8</v>
      </c>
      <c r="H19" s="39">
        <v>4</v>
      </c>
      <c r="I19" s="21">
        <v>3.42808680181551</v>
      </c>
      <c r="J19" s="32" t="s">
        <v>8</v>
      </c>
      <c r="K19" s="24">
        <v>4311.0907999999999</v>
      </c>
    </row>
    <row r="20" spans="1:11" x14ac:dyDescent="0.3">
      <c r="A20" s="33">
        <v>53776</v>
      </c>
      <c r="B20" s="30">
        <f t="shared" si="0"/>
        <v>75</v>
      </c>
      <c r="C20" s="44">
        <v>93</v>
      </c>
      <c r="D20" s="31" t="s">
        <v>675</v>
      </c>
      <c r="E20" s="39" t="s">
        <v>673</v>
      </c>
      <c r="F20" s="32" t="s">
        <v>676</v>
      </c>
      <c r="G20" s="32">
        <v>68.2</v>
      </c>
      <c r="H20" s="39">
        <v>4</v>
      </c>
      <c r="I20" s="21">
        <v>3.9325430714210099</v>
      </c>
      <c r="J20" s="32" t="s">
        <v>8</v>
      </c>
      <c r="K20" s="24">
        <v>4311.0907999999999</v>
      </c>
    </row>
    <row r="21" spans="1:11" x14ac:dyDescent="0.3">
      <c r="A21" s="30">
        <v>58439</v>
      </c>
      <c r="B21" s="34">
        <f t="shared" si="0"/>
        <v>76</v>
      </c>
      <c r="C21" s="44">
        <v>94</v>
      </c>
      <c r="D21" s="31" t="s">
        <v>759</v>
      </c>
      <c r="E21" s="39" t="s">
        <v>760</v>
      </c>
      <c r="F21" s="32" t="s">
        <v>761</v>
      </c>
      <c r="G21" s="32">
        <v>142</v>
      </c>
      <c r="H21" s="39">
        <v>4</v>
      </c>
      <c r="I21" s="21">
        <v>4.0614860384734701</v>
      </c>
      <c r="J21" s="32" t="s">
        <v>8</v>
      </c>
      <c r="K21" s="24">
        <v>4312.0748000000003</v>
      </c>
    </row>
    <row r="22" spans="1:11" x14ac:dyDescent="0.3">
      <c r="A22" s="30">
        <v>58621</v>
      </c>
      <c r="B22" s="34">
        <f t="shared" si="0"/>
        <v>76</v>
      </c>
      <c r="C22" s="44">
        <v>94</v>
      </c>
      <c r="D22" s="31" t="s">
        <v>762</v>
      </c>
      <c r="E22" s="39" t="s">
        <v>760</v>
      </c>
      <c r="F22" s="32" t="s">
        <v>763</v>
      </c>
      <c r="G22" s="32">
        <v>143.4</v>
      </c>
      <c r="H22" s="39">
        <v>4</v>
      </c>
      <c r="I22" s="21">
        <v>5.2611384913303398</v>
      </c>
      <c r="J22" s="32" t="s">
        <v>8</v>
      </c>
      <c r="K22" s="24">
        <v>4312.0748000000003</v>
      </c>
    </row>
    <row r="23" spans="1:11" x14ac:dyDescent="0.3">
      <c r="A23" s="30">
        <v>57666</v>
      </c>
      <c r="B23" s="34">
        <f t="shared" si="0"/>
        <v>76</v>
      </c>
      <c r="C23" s="44">
        <v>94</v>
      </c>
      <c r="D23" s="31" t="s">
        <v>764</v>
      </c>
      <c r="E23" s="39" t="s">
        <v>765</v>
      </c>
      <c r="F23" s="32" t="s">
        <v>766</v>
      </c>
      <c r="G23" s="32">
        <v>79.099999999999994</v>
      </c>
      <c r="H23" s="39">
        <v>4</v>
      </c>
      <c r="I23" s="21">
        <v>3.7728148826090999</v>
      </c>
      <c r="J23" s="32" t="s">
        <v>8</v>
      </c>
      <c r="K23" s="24">
        <v>4312.0748000000003</v>
      </c>
    </row>
    <row r="24" spans="1:11" x14ac:dyDescent="0.3">
      <c r="A24" s="30">
        <v>57345</v>
      </c>
      <c r="B24" s="34">
        <f t="shared" si="0"/>
        <v>76</v>
      </c>
      <c r="C24" s="44">
        <v>94</v>
      </c>
      <c r="D24" s="31" t="s">
        <v>767</v>
      </c>
      <c r="E24" s="39" t="s">
        <v>765</v>
      </c>
      <c r="F24" s="32" t="s">
        <v>768</v>
      </c>
      <c r="G24" s="32">
        <v>34.200000000000003</v>
      </c>
      <c r="H24" s="39">
        <v>4</v>
      </c>
      <c r="I24" s="21">
        <v>2.21203972596994</v>
      </c>
      <c r="J24" s="32" t="s">
        <v>8</v>
      </c>
      <c r="K24" s="24">
        <v>4312.0748000000003</v>
      </c>
    </row>
    <row r="25" spans="1:11" x14ac:dyDescent="0.3">
      <c r="A25" s="30">
        <v>43163</v>
      </c>
      <c r="B25" s="32">
        <f t="shared" si="0"/>
        <v>77</v>
      </c>
      <c r="C25" s="44">
        <v>95</v>
      </c>
      <c r="D25" s="31" t="s">
        <v>677</v>
      </c>
      <c r="E25" s="39" t="s">
        <v>678</v>
      </c>
      <c r="F25" s="32" t="s">
        <v>679</v>
      </c>
      <c r="G25" s="32">
        <v>112.1</v>
      </c>
      <c r="H25" s="39">
        <v>4</v>
      </c>
      <c r="I25" s="21">
        <v>-0.171214573470193</v>
      </c>
      <c r="J25" s="32" t="s">
        <v>8</v>
      </c>
      <c r="K25" s="24">
        <v>4020.9859000000001</v>
      </c>
    </row>
    <row r="26" spans="1:11" x14ac:dyDescent="0.3">
      <c r="A26" s="30">
        <v>19179</v>
      </c>
      <c r="B26" s="32">
        <f t="shared" si="0"/>
        <v>91</v>
      </c>
      <c r="C26" s="32">
        <v>109</v>
      </c>
      <c r="D26" s="31" t="s">
        <v>773</v>
      </c>
      <c r="E26" s="39">
        <v>94</v>
      </c>
      <c r="G26" s="32">
        <v>169.5</v>
      </c>
      <c r="H26" s="39">
        <v>2</v>
      </c>
      <c r="I26" s="21">
        <v>3.2089510211646899</v>
      </c>
      <c r="J26" s="32" t="s">
        <v>8</v>
      </c>
      <c r="K26" s="24">
        <v>2405.1732000000002</v>
      </c>
    </row>
    <row r="27" spans="1:11" x14ac:dyDescent="0.3">
      <c r="A27" s="30">
        <v>19079</v>
      </c>
      <c r="B27" s="32">
        <f t="shared" si="0"/>
        <v>91</v>
      </c>
      <c r="C27" s="32">
        <v>109</v>
      </c>
      <c r="D27" s="31" t="s">
        <v>774</v>
      </c>
      <c r="E27" s="39">
        <v>94</v>
      </c>
      <c r="F27" s="32" t="s">
        <v>775</v>
      </c>
      <c r="G27" s="32">
        <v>240</v>
      </c>
      <c r="H27" s="39">
        <v>2</v>
      </c>
      <c r="I27" s="21">
        <v>4.3287274309267003</v>
      </c>
      <c r="J27" s="32" t="s">
        <v>8</v>
      </c>
      <c r="K27" s="24">
        <v>2406.1572000000001</v>
      </c>
    </row>
    <row r="28" spans="1:11" x14ac:dyDescent="0.3">
      <c r="A28" s="30">
        <v>19173</v>
      </c>
      <c r="B28" s="32">
        <f t="shared" si="0"/>
        <v>92</v>
      </c>
      <c r="C28" s="32">
        <v>110</v>
      </c>
      <c r="D28" s="31" t="s">
        <v>776</v>
      </c>
      <c r="E28" s="39">
        <v>94</v>
      </c>
      <c r="G28" s="32">
        <v>87.5</v>
      </c>
      <c r="H28" s="39">
        <v>2</v>
      </c>
      <c r="I28" s="21">
        <v>4.1253701881655003</v>
      </c>
      <c r="J28" s="32" t="s">
        <v>8</v>
      </c>
      <c r="K28" s="24">
        <v>2318.1412</v>
      </c>
    </row>
    <row r="29" spans="1:11" x14ac:dyDescent="0.3">
      <c r="A29" s="30">
        <v>18935</v>
      </c>
      <c r="B29" s="32">
        <f t="shared" si="0"/>
        <v>93</v>
      </c>
      <c r="C29" s="32">
        <v>111</v>
      </c>
      <c r="D29" s="31" t="s">
        <v>777</v>
      </c>
      <c r="E29" s="39">
        <v>94</v>
      </c>
      <c r="F29" s="32" t="s">
        <v>778</v>
      </c>
      <c r="G29" s="32">
        <v>135.4</v>
      </c>
      <c r="H29" s="39">
        <v>2</v>
      </c>
      <c r="I29" s="21">
        <v>3.1988278684535598</v>
      </c>
      <c r="J29" s="32" t="s">
        <v>8</v>
      </c>
      <c r="K29" s="24">
        <v>2262.0785999999998</v>
      </c>
    </row>
    <row r="30" spans="1:11" x14ac:dyDescent="0.3">
      <c r="A30" s="30">
        <v>6434</v>
      </c>
      <c r="B30" s="32">
        <f t="shared" si="0"/>
        <v>113</v>
      </c>
      <c r="C30" s="32">
        <v>131</v>
      </c>
      <c r="D30" s="31" t="s">
        <v>779</v>
      </c>
      <c r="E30" s="39">
        <v>115</v>
      </c>
      <c r="G30" s="32">
        <v>204.7</v>
      </c>
      <c r="H30" s="39">
        <v>2</v>
      </c>
      <c r="I30" s="21">
        <v>5.3334464490003199</v>
      </c>
      <c r="J30" s="32" t="s">
        <v>87</v>
      </c>
      <c r="K30" s="24">
        <v>1545.7834</v>
      </c>
    </row>
  </sheetData>
  <sortState xmlns:xlrd2="http://schemas.microsoft.com/office/spreadsheetml/2017/richdata2" ref="A10:K29">
    <sortCondition ref="C10:C2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>
      <selection activeCell="H15" sqref="H15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7</vt:i4>
      </vt:variant>
      <vt:variant>
        <vt:lpstr>Nazwane zakresy</vt:lpstr>
      </vt:variant>
      <vt:variant>
        <vt:i4>2</vt:i4>
      </vt:variant>
    </vt:vector>
  </HeadingPairs>
  <TitlesOfParts>
    <vt:vector size="9" baseType="lpstr">
      <vt:lpstr>cid_S-Qat Peps.</vt:lpstr>
      <vt:lpstr>cid_S-glyc. Peps</vt:lpstr>
      <vt:lpstr>cid_C &amp; triox C</vt:lpstr>
      <vt:lpstr>hcd_S-Qat Peps</vt:lpstr>
      <vt:lpstr>hcd_S-glyc. Peps</vt:lpstr>
      <vt:lpstr>C &amp; triox C_hcd</vt:lpstr>
      <vt:lpstr>Arkusz1</vt:lpstr>
      <vt:lpstr>'cid_S-Qat Peps.'!_Hlk83105250</vt:lpstr>
      <vt:lpstr>'cid_S-Qat Peps.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6-24T15:30:51Z</dcterms:created>
  <dcterms:modified xsi:type="dcterms:W3CDTF">2022-03-13T18:44:51Z</dcterms:modified>
</cp:coreProperties>
</file>